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:\Proteomic\ppt\final\raw_data+supplymentary table\Supplymental\"/>
    </mc:Choice>
  </mc:AlternateContent>
  <xr:revisionPtr revIDLastSave="0" documentId="13_ncr:1_{7354CD47-103C-496B-ACA2-5C32B606AA12}" xr6:coauthVersionLast="47" xr6:coauthVersionMax="47" xr10:uidLastSave="{00000000-0000-0000-0000-000000000000}"/>
  <bookViews>
    <workbookView xWindow="1920" yWindow="1920" windowWidth="23040" windowHeight="12120" xr2:uid="{00000000-000D-0000-FFFF-FFFF00000000}"/>
  </bookViews>
  <sheets>
    <sheet name="FFPE_Overview" sheetId="1" r:id="rId1"/>
    <sheet name="QC_Overview" sheetId="2" r:id="rId2"/>
    <sheet name="Columns and liquid chromatograp" sheetId="3" r:id="rId3"/>
    <sheet name="Orbitrap Astral settings" sheetId="4" r:id="rId4"/>
    <sheet name="QC and batch desig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39" i="2" l="1"/>
  <c r="O38" i="2"/>
  <c r="L58" i="2"/>
  <c r="K58" i="2"/>
  <c r="M58" i="2" s="1"/>
  <c r="L54" i="2"/>
  <c r="K54" i="2"/>
  <c r="M54" i="2" s="1"/>
  <c r="L50" i="2"/>
  <c r="K50" i="2"/>
  <c r="M50" i="2" s="1"/>
  <c r="L46" i="2"/>
  <c r="K46" i="2"/>
  <c r="M46" i="2" s="1"/>
  <c r="L42" i="2"/>
  <c r="K42" i="2"/>
  <c r="M42" i="2" s="1"/>
  <c r="L38" i="2"/>
  <c r="K38" i="2"/>
  <c r="M38" i="2" s="1"/>
  <c r="L34" i="2"/>
  <c r="K34" i="2"/>
  <c r="M34" i="2" s="1"/>
  <c r="M30" i="2"/>
  <c r="L30" i="2"/>
  <c r="K30" i="2"/>
  <c r="M21" i="2"/>
  <c r="L21" i="2"/>
  <c r="K21" i="2"/>
  <c r="L5" i="2"/>
  <c r="K5" i="2"/>
  <c r="M5" i="2" l="1"/>
</calcChain>
</file>

<file path=xl/sharedStrings.xml><?xml version="1.0" encoding="utf-8"?>
<sst xmlns="http://schemas.openxmlformats.org/spreadsheetml/2006/main" count="1017" uniqueCount="473">
  <si>
    <t>RunNr</t>
  </si>
  <si>
    <t>FileName</t>
  </si>
  <si>
    <t>Condition</t>
  </si>
  <si>
    <t>Replicate</t>
  </si>
  <si>
    <t>Precursors</t>
  </si>
  <si>
    <t>ModifiedSequences</t>
  </si>
  <si>
    <t>Peptides</t>
  </si>
  <si>
    <t>ProteinGroups</t>
  </si>
  <si>
    <t>Proteins</t>
  </si>
  <si>
    <t>instrument_poolQC_01.htrms</t>
  </si>
  <si>
    <t>i-QC</t>
  </si>
  <si>
    <t>instrument_poolQC_03.htrms</t>
  </si>
  <si>
    <t>instrument_poolQC_04.htrms</t>
  </si>
  <si>
    <t>instrument_poolQC_05.htrms</t>
  </si>
  <si>
    <t>instrument_poolQC_06.htrms</t>
  </si>
  <si>
    <t>method_poolQC_01.htrms</t>
  </si>
  <si>
    <t>M-QC</t>
  </si>
  <si>
    <t>method_poolQC_02.htrms</t>
  </si>
  <si>
    <t>method_poolQC_03.htrms</t>
  </si>
  <si>
    <t>MS_G_01.htrms</t>
  </si>
  <si>
    <t>G</t>
  </si>
  <si>
    <t>MS_G_02.htrms</t>
  </si>
  <si>
    <t>MS_G_03.htrms</t>
  </si>
  <si>
    <t>MS_G_04.htrms</t>
  </si>
  <si>
    <t>MS_G_05.htrms</t>
  </si>
  <si>
    <t>MS_G_06.htrms</t>
  </si>
  <si>
    <t>MS_G_07.htrms</t>
  </si>
  <si>
    <t>MS_G_08.htrms</t>
  </si>
  <si>
    <t>MS_G_09.htrms</t>
  </si>
  <si>
    <t>MS_G_10.htrms</t>
  </si>
  <si>
    <t>MS_G_11.htrms</t>
  </si>
  <si>
    <t>MS_G_12.htrms</t>
  </si>
  <si>
    <t>MS_G_13.htrms</t>
  </si>
  <si>
    <t>MS_G_14.htrms</t>
  </si>
  <si>
    <t>MS_G_15.htrms</t>
  </si>
  <si>
    <t>MS_G_16.htrms</t>
  </si>
  <si>
    <t>MS_G_17_rep_02.htrms</t>
  </si>
  <si>
    <t>MS_G_17_rep_03.htrms</t>
  </si>
  <si>
    <t>MS_G_18.htrms</t>
  </si>
  <si>
    <t>MS_G_18_rep_02.htrms</t>
  </si>
  <si>
    <t>MS_G_18_rep_03.htrms</t>
  </si>
  <si>
    <t>MS_G_19.htrms</t>
  </si>
  <si>
    <t>MS_G_20.htrms</t>
  </si>
  <si>
    <t>MS_G_21.htrms</t>
  </si>
  <si>
    <t>MS_G_22.htrms</t>
  </si>
  <si>
    <t>MS_G_23.htrms</t>
  </si>
  <si>
    <t>MS_G_24.htrms</t>
  </si>
  <si>
    <t>MS_G_25.htrms</t>
  </si>
  <si>
    <t>MS_G_26.htrms</t>
  </si>
  <si>
    <t>MS_G_27.htrms</t>
  </si>
  <si>
    <t>MS_G_28.htrms</t>
  </si>
  <si>
    <t>MS_G_29.htrms</t>
  </si>
  <si>
    <t>MS_G_30.htrms</t>
  </si>
  <si>
    <t>MS_G_31.htrms</t>
  </si>
  <si>
    <t>MS_G_32.htrms</t>
  </si>
  <si>
    <t>MS_G_33.htrms</t>
  </si>
  <si>
    <t>MS_G_34.htrms</t>
  </si>
  <si>
    <t>MS_G_35.htrms</t>
  </si>
  <si>
    <t>MS_G_36.htrms</t>
  </si>
  <si>
    <t>MS_G_37.htrms</t>
  </si>
  <si>
    <t>MS_G_38.htrms</t>
  </si>
  <si>
    <t>MS_G_39.htrms</t>
  </si>
  <si>
    <t>MS_G_40.htrms</t>
  </si>
  <si>
    <t>MS_G_41.htrms</t>
  </si>
  <si>
    <t>MS_G_42.htrms</t>
  </si>
  <si>
    <t>MS_G_43.htrms</t>
  </si>
  <si>
    <t>MS_N_01.htrms</t>
  </si>
  <si>
    <t>N</t>
  </si>
  <si>
    <t>MS_N_02.htrms</t>
  </si>
  <si>
    <t>MS_N_03.htrms</t>
  </si>
  <si>
    <t>MS_N_04.htrms</t>
  </si>
  <si>
    <t>MS_N_05.htrms</t>
  </si>
  <si>
    <t>MS_N_06.htrms</t>
  </si>
  <si>
    <t>MS_N_07.htrms</t>
  </si>
  <si>
    <t>MS_N_08.htrms</t>
  </si>
  <si>
    <t>MS_N_09.htrms</t>
  </si>
  <si>
    <t>MS_N_10.htrms</t>
  </si>
  <si>
    <t>MS_N_11.htrms</t>
  </si>
  <si>
    <t>MS_N_12.htrms</t>
  </si>
  <si>
    <t>MS_N_13.htrms</t>
  </si>
  <si>
    <t>MS_N_14.htrms</t>
  </si>
  <si>
    <t>MS_N_15.htrms</t>
  </si>
  <si>
    <t>MS_N_16.htrms</t>
  </si>
  <si>
    <t>MS_N_17.htrms</t>
  </si>
  <si>
    <t>MS_N_18.htrms</t>
  </si>
  <si>
    <t>MS_N_19.htrms</t>
  </si>
  <si>
    <t>MS_N_20.htrms</t>
  </si>
  <si>
    <t>MS_N_21.htrms</t>
  </si>
  <si>
    <t>MS_N_22.htrms</t>
  </si>
  <si>
    <t>MS_N_23.htrms</t>
  </si>
  <si>
    <t>MS_N_24.htrms</t>
  </si>
  <si>
    <t>MS_N_25.htrms</t>
  </si>
  <si>
    <t>MS_N_26.htrms</t>
  </si>
  <si>
    <t>MS_N_27.htrms</t>
  </si>
  <si>
    <t>MS_N_28.htrms</t>
  </si>
  <si>
    <t>MS_N_29.htrms</t>
  </si>
  <si>
    <t>MS_N_30.htrms</t>
  </si>
  <si>
    <t>MS_N_31.htrms</t>
  </si>
  <si>
    <t>MS_N_32.htrms</t>
  </si>
  <si>
    <t>MS_N_33.htrms</t>
  </si>
  <si>
    <t>MS_N_34.htrms</t>
  </si>
  <si>
    <t>MS_N_35.htrms</t>
  </si>
  <si>
    <t>MS_N_36.htrms</t>
  </si>
  <si>
    <t>MS_N_37.htrms</t>
  </si>
  <si>
    <t>MS_N_38.htrms</t>
  </si>
  <si>
    <t>MS_N_39.htrms</t>
  </si>
  <si>
    <t>MS_N_40.htrms</t>
  </si>
  <si>
    <t>MS_N_41.htrms</t>
  </si>
  <si>
    <t>MS_N_42.htrms</t>
  </si>
  <si>
    <t>MS_N_42_rep_02.htrms</t>
  </si>
  <si>
    <t>MS_N_42_rep_03.htrms</t>
  </si>
  <si>
    <t>MS_N_43.htrms</t>
  </si>
  <si>
    <t>MS_N_44.htrms</t>
  </si>
  <si>
    <t>MS_N_45.htrms</t>
  </si>
  <si>
    <t>MS_N_46.htrms</t>
  </si>
  <si>
    <t>MS_N_47.htrms</t>
  </si>
  <si>
    <t>MS_N_48.htrms</t>
  </si>
  <si>
    <t>MS_U_01.htrms</t>
  </si>
  <si>
    <t>U</t>
  </si>
  <si>
    <t>MS_U_02.htrms</t>
  </si>
  <si>
    <t>MS_U_03.htrms</t>
  </si>
  <si>
    <t>MS_U_04.htrms</t>
  </si>
  <si>
    <t>MS_U_05.htrms</t>
  </si>
  <si>
    <t>MS_U_06.htrms</t>
  </si>
  <si>
    <t>MS_U_07.htrms</t>
  </si>
  <si>
    <t>MS_U_08.htrms</t>
  </si>
  <si>
    <t>MS_U_09.htrms</t>
  </si>
  <si>
    <t>MS_U_10.htrms</t>
  </si>
  <si>
    <t>MS_U_11.htrms</t>
  </si>
  <si>
    <t>MS_U_12.htrms</t>
  </si>
  <si>
    <t>MS_U_13.htrms</t>
  </si>
  <si>
    <t>MS_U_14.htrms</t>
  </si>
  <si>
    <t>MS_U_15.htrms</t>
  </si>
  <si>
    <t>MS_U_16.htrms</t>
  </si>
  <si>
    <t>MS_U_17.htrms</t>
  </si>
  <si>
    <t>MS_U_18.htrms</t>
  </si>
  <si>
    <t>MS_U_19.htrms</t>
  </si>
  <si>
    <t>MS_U_20.htrms</t>
  </si>
  <si>
    <t>MS_U_21.htrms</t>
  </si>
  <si>
    <t>MS_U_22.htrms</t>
  </si>
  <si>
    <t>MS_U_23.htrms</t>
  </si>
  <si>
    <t>MS_U_24.htrms</t>
  </si>
  <si>
    <t>MS_U_25.htrms</t>
  </si>
  <si>
    <t>MS_U_26.htrms</t>
  </si>
  <si>
    <t>MS_U_27.htrms</t>
  </si>
  <si>
    <t>MS_U_28.htrms</t>
  </si>
  <si>
    <t>MS_U_29.htrms</t>
  </si>
  <si>
    <t>MS_U_30.htrms</t>
  </si>
  <si>
    <t>MS_U_31.htrms</t>
  </si>
  <si>
    <t>MS_U_32.htrms</t>
  </si>
  <si>
    <t>MS_U_33.htrms</t>
  </si>
  <si>
    <t>MS_U_34.htrms</t>
  </si>
  <si>
    <t>MS_U_35.htrms</t>
  </si>
  <si>
    <t>MS_U_36.htrms</t>
  </si>
  <si>
    <t>MS_U_37.htrms</t>
  </si>
  <si>
    <t>MS_U_38.htrms</t>
  </si>
  <si>
    <t>MS_U_39.htrms</t>
  </si>
  <si>
    <t>MS_U_40.htrms</t>
  </si>
  <si>
    <t>MS_U_41.htrms</t>
  </si>
  <si>
    <t>MS_U_42.htrms</t>
  </si>
  <si>
    <t>MS_U_43.htrms</t>
  </si>
  <si>
    <t>MS_U_44.htrms</t>
  </si>
  <si>
    <t>MS_U_45.htrms</t>
  </si>
  <si>
    <t>MS_U_46.htrms</t>
  </si>
  <si>
    <t>MS_U_47.htrms</t>
  </si>
  <si>
    <t>MS_U_48.htrms</t>
  </si>
  <si>
    <t>MS_U_49.htrms</t>
  </si>
  <si>
    <t>MS_U_50.htrms</t>
  </si>
  <si>
    <t>MS_U_51.htrms</t>
  </si>
  <si>
    <t>instrument_poolQC_07.htrms</t>
  </si>
  <si>
    <t>instrument_poolQC_08.htrms</t>
  </si>
  <si>
    <t>method_poolQC_4.htrms</t>
  </si>
  <si>
    <t>MS_G_52.htrms</t>
  </si>
  <si>
    <t>MS_G_53.htrms</t>
  </si>
  <si>
    <t>MS_G_54.htrms</t>
  </si>
  <si>
    <t>MS_G_55.htrms</t>
  </si>
  <si>
    <t>MS_G_56.htrms</t>
  </si>
  <si>
    <t>MS_G_57.htrms</t>
  </si>
  <si>
    <t>MS_G_58.htrms</t>
  </si>
  <si>
    <t>MS_G_59.htrms</t>
  </si>
  <si>
    <t>MS_G_60.htrms</t>
  </si>
  <si>
    <t>MS_G_61.htrms</t>
  </si>
  <si>
    <t>MS_G_62.htrms</t>
  </si>
  <si>
    <t>MS_G_63.htrms</t>
  </si>
  <si>
    <t>MS_G_64.htrms</t>
  </si>
  <si>
    <t>MS_G_65.htrms</t>
  </si>
  <si>
    <t>MS_G_66.htrms</t>
  </si>
  <si>
    <t>MS_G_67.htrms</t>
  </si>
  <si>
    <t>MS_G_68.htrms</t>
  </si>
  <si>
    <t>MS_G_68_rep_02.htrms</t>
  </si>
  <si>
    <t>MS_G_68_rep_03.htrms</t>
  </si>
  <si>
    <t>MS_N_49.htrms</t>
  </si>
  <si>
    <t>MS_N_50.htrms</t>
  </si>
  <si>
    <t>MS_N_51.htrms</t>
  </si>
  <si>
    <t>MS_N_52.htrms</t>
  </si>
  <si>
    <t>MS_N_53.htrms</t>
  </si>
  <si>
    <t>MS_N_54.htrms</t>
  </si>
  <si>
    <t>MS_N_55.htrms</t>
  </si>
  <si>
    <t>MS_N_56.htrms</t>
  </si>
  <si>
    <t>MS_N_57.htrms</t>
  </si>
  <si>
    <t>MS_N_58.htrms</t>
  </si>
  <si>
    <t>MS_N_59.htrms</t>
  </si>
  <si>
    <t>MS_N_60.htrms</t>
  </si>
  <si>
    <t>MS_N_61.htrms</t>
  </si>
  <si>
    <t>MS_N_62.htrms</t>
  </si>
  <si>
    <t>MS_N_63.htrms</t>
  </si>
  <si>
    <t>MS_N_64.htrms</t>
  </si>
  <si>
    <t>MS_U_52.htrms</t>
  </si>
  <si>
    <t>MS_U_53.htrms</t>
  </si>
  <si>
    <t>MS_U_54.htrms</t>
  </si>
  <si>
    <t>MS_U_55.htrms</t>
  </si>
  <si>
    <t>MS_U_56.htrms</t>
  </si>
  <si>
    <t>MS_U_57.htrms</t>
  </si>
  <si>
    <t>MS_U_58.htrms</t>
  </si>
  <si>
    <t>MS_U_59.htrms</t>
  </si>
  <si>
    <t>MS_U_60.htrms</t>
  </si>
  <si>
    <t>MS_U_61.htrms</t>
  </si>
  <si>
    <t>MS_U_62.htrms</t>
  </si>
  <si>
    <t>MS_U_63.htrms</t>
  </si>
  <si>
    <t>MS_U_64.htrms</t>
  </si>
  <si>
    <t>instrument_poolQC_09.htrms</t>
  </si>
  <si>
    <t>instrument_poolQC_10.htrms</t>
  </si>
  <si>
    <t>instrument_poolQC_11.htrms</t>
  </si>
  <si>
    <t>instrument_poolQC_12.htrms</t>
  </si>
  <si>
    <t>method_poolQC_5.htrms</t>
  </si>
  <si>
    <t>method_poolQC_6.htrms</t>
  </si>
  <si>
    <t>MS_G_100.htrms</t>
  </si>
  <si>
    <t>MS_G_101.htrms</t>
  </si>
  <si>
    <t>MS_G_102.htrms</t>
  </si>
  <si>
    <t>MS_G_69.htrms</t>
  </si>
  <si>
    <t>MS_G_70.htrms</t>
  </si>
  <si>
    <t>MS_G_71.htrms</t>
  </si>
  <si>
    <t>MS_G_72.htrms</t>
  </si>
  <si>
    <t>MS_G_73.htrms</t>
  </si>
  <si>
    <t>MS_G_75.htrms</t>
  </si>
  <si>
    <t>MS_G_77.htrms</t>
  </si>
  <si>
    <t>MS_G_78.htrms</t>
  </si>
  <si>
    <t>MS_G_79.htrms</t>
  </si>
  <si>
    <t>MS_G_80.htrms</t>
  </si>
  <si>
    <t>MS_G_81.htrms</t>
  </si>
  <si>
    <t>MS_G_82.htrms</t>
  </si>
  <si>
    <t>MS_G_83.htrms</t>
  </si>
  <si>
    <t>MS_G_84.htrms</t>
  </si>
  <si>
    <t>MS_G_85.htrms</t>
  </si>
  <si>
    <t>MS_G_86.htrms</t>
  </si>
  <si>
    <t>MS_G_87.htrms</t>
  </si>
  <si>
    <t>MS_G_88.htrms</t>
  </si>
  <si>
    <t>MS_G_89.htrms</t>
  </si>
  <si>
    <t>MS_G_90.htrms</t>
  </si>
  <si>
    <t>MS_G_91.htrms</t>
  </si>
  <si>
    <t>MS_G_92.htrms</t>
  </si>
  <si>
    <t>MS_G_93.htrms</t>
  </si>
  <si>
    <t>MS_G_94.htrms</t>
  </si>
  <si>
    <t>MS_G_95.htrms</t>
  </si>
  <si>
    <t>MS_G_96.htrms</t>
  </si>
  <si>
    <t>MS_G_97.htrms</t>
  </si>
  <si>
    <t>MS_G_98.htrms</t>
  </si>
  <si>
    <t>MS_G_99.htrms</t>
  </si>
  <si>
    <t>MS_N_65.htrms</t>
  </si>
  <si>
    <t>MS_N_66.htrms</t>
  </si>
  <si>
    <t>MS_N_67.htrms</t>
  </si>
  <si>
    <t>MS_N_68.htrms</t>
  </si>
  <si>
    <t>MS_N_69.htrms</t>
  </si>
  <si>
    <t>MS_N_70.htrms</t>
  </si>
  <si>
    <t>MS_N_71.htrms</t>
  </si>
  <si>
    <t>MS_N_72.htrms</t>
  </si>
  <si>
    <t>MS_N_73.htrms</t>
  </si>
  <si>
    <t>MS_N_74.htrms</t>
  </si>
  <si>
    <t>MS_N_75.htrms</t>
  </si>
  <si>
    <t>MS_N_76.htrms</t>
  </si>
  <si>
    <t>MS_N_77.htrms</t>
  </si>
  <si>
    <t>MS_N_78.htrms</t>
  </si>
  <si>
    <t>MS_N_79.htrms</t>
  </si>
  <si>
    <t>MS_N_80.htrms</t>
  </si>
  <si>
    <t>MS_N_81.htrms</t>
  </si>
  <si>
    <t>MS_N_82.htrms</t>
  </si>
  <si>
    <t>MS_N_83.htrms</t>
  </si>
  <si>
    <t>MS_N_84.htrms</t>
  </si>
  <si>
    <t>MS_N_85.htrms</t>
  </si>
  <si>
    <t>MS_N_86.htrms</t>
  </si>
  <si>
    <t>MS_N_87.htrms</t>
  </si>
  <si>
    <t>MS_N_88.htrms</t>
  </si>
  <si>
    <t>MS_N_89.htrms</t>
  </si>
  <si>
    <t>MS_N_90.htrms</t>
  </si>
  <si>
    <t>MS_N_91.htrms</t>
  </si>
  <si>
    <t>MS_N_92.htrms</t>
  </si>
  <si>
    <t>MS_N_93.htrms</t>
  </si>
  <si>
    <t>MS_N_94.htrms</t>
  </si>
  <si>
    <t>MS_N_95.htrms</t>
  </si>
  <si>
    <t>MS_N_96.htrms</t>
  </si>
  <si>
    <t>MS_U_100.htrms</t>
  </si>
  <si>
    <t>MS_U_101.htrms</t>
  </si>
  <si>
    <t>MS_U_102.htrms</t>
  </si>
  <si>
    <t>MS_U_102_rep_02.htrms</t>
  </si>
  <si>
    <t>MS_U_65.htrms</t>
  </si>
  <si>
    <t>MS_U_66.htrms</t>
  </si>
  <si>
    <t>MS_U_67.htrms</t>
  </si>
  <si>
    <t>MS_U_68.htrms</t>
  </si>
  <si>
    <t>MS_U_69.htrms</t>
  </si>
  <si>
    <t>MS_U_70.htrms</t>
  </si>
  <si>
    <t>MS_U_71.htrms</t>
  </si>
  <si>
    <t>MS_U_72.htrms</t>
  </si>
  <si>
    <t>MS_U_73.htrms</t>
  </si>
  <si>
    <t>MS_U_74.htrms</t>
  </si>
  <si>
    <t>MS_U_75.htrms</t>
  </si>
  <si>
    <t>MS_U_76.htrms</t>
  </si>
  <si>
    <t>MS_U_77.htrms</t>
  </si>
  <si>
    <t>MS_U_78.htrms</t>
  </si>
  <si>
    <t>MS_U_79.htrms</t>
  </si>
  <si>
    <t>MS_U_80.htrms</t>
  </si>
  <si>
    <t>MS_U_81.htrms</t>
  </si>
  <si>
    <t>MS_U_82.htrms</t>
  </si>
  <si>
    <t>MS_U_83.htrms</t>
  </si>
  <si>
    <t>MS_U_84.htrms</t>
  </si>
  <si>
    <t>MS_U_85.htrms</t>
  </si>
  <si>
    <t>MS_U_85_rep_02.htrms</t>
  </si>
  <si>
    <t>MS_U_85_rep_03.htrms</t>
  </si>
  <si>
    <t>MS_U_86.htrms</t>
  </si>
  <si>
    <t>MS_U_87.htrms</t>
  </si>
  <si>
    <t>MS_U_88.htrms</t>
  </si>
  <si>
    <t>MS_U_89.htrms</t>
  </si>
  <si>
    <t>MS_U_90.htrms</t>
  </si>
  <si>
    <t>MS_U_91.htrms</t>
  </si>
  <si>
    <t>MS_U_92.htrms</t>
  </si>
  <si>
    <t>MS_U_93.htrms</t>
  </si>
  <si>
    <t>MS_U_94.htrms</t>
  </si>
  <si>
    <t>MS_U_95.htrms</t>
  </si>
  <si>
    <t>MS_U_96.htrms</t>
  </si>
  <si>
    <t>MS_U_97.htrms</t>
  </si>
  <si>
    <t>MS_U_98.htrms</t>
  </si>
  <si>
    <t>MS_U_99.htrms</t>
  </si>
  <si>
    <t>instrument_poolQC_13.htrms</t>
  </si>
  <si>
    <t>instrument_poolQC_14.htrms</t>
  </si>
  <si>
    <t>instrument_poolQC_15.htrms</t>
  </si>
  <si>
    <t>instrument_poolQC_16.htrms</t>
  </si>
  <si>
    <t>method_poolQC_7.htrms</t>
  </si>
  <si>
    <t>method_poolQC_8.htrms</t>
  </si>
  <si>
    <t>MS_G_103.htrms</t>
  </si>
  <si>
    <t>MS_G_104.htrms</t>
  </si>
  <si>
    <t>MS_G_118.htrms</t>
  </si>
  <si>
    <t>MS_G_119.htrms</t>
  </si>
  <si>
    <t>MS_G_120.htrms</t>
  </si>
  <si>
    <t>MS_G_121.htrms</t>
  </si>
  <si>
    <t>MS_G_122.htrms</t>
  </si>
  <si>
    <t>MS_G_123.htrms</t>
  </si>
  <si>
    <t>MS_G_124.htrms</t>
  </si>
  <si>
    <t>MS_G_125.htrms</t>
  </si>
  <si>
    <t>MS_G_126.htrms</t>
  </si>
  <si>
    <t>MS_G_127.htrms</t>
  </si>
  <si>
    <t>MS_G_128.htrms</t>
  </si>
  <si>
    <t>MS_G_129.htrms</t>
  </si>
  <si>
    <t>MS_G_130.htrms</t>
  </si>
  <si>
    <t>MS_G_131.htrms</t>
  </si>
  <si>
    <t>MS_G_132.htrms</t>
  </si>
  <si>
    <t>MS_G_133.htrms</t>
  </si>
  <si>
    <t>MS_G_134.htrms</t>
  </si>
  <si>
    <t>MS_G_135.htrms</t>
  </si>
  <si>
    <t>MS_G_136.htrms</t>
  </si>
  <si>
    <t>MS_G_137.htrms</t>
  </si>
  <si>
    <t>MS_G_138.htrms</t>
  </si>
  <si>
    <t>MS_G_139.htrms</t>
  </si>
  <si>
    <t>MS_G_140.htrms</t>
  </si>
  <si>
    <t>MS_G_141.htrms</t>
  </si>
  <si>
    <t>MS_N_100.htrms</t>
  </si>
  <si>
    <t>MS_N_101.htrms</t>
  </si>
  <si>
    <t>MS_N_102.htrms</t>
  </si>
  <si>
    <t>MS_N_103.htrms</t>
  </si>
  <si>
    <t>MS_N_104.htrms</t>
  </si>
  <si>
    <t>MS_N_105.htrms</t>
  </si>
  <si>
    <t>MS_N_106.htrms</t>
  </si>
  <si>
    <t>MS_N_107.htrms</t>
  </si>
  <si>
    <t>MS_N_108.htrms</t>
  </si>
  <si>
    <t>MS_N_109.htrms</t>
  </si>
  <si>
    <t>MS_N_110.htrms</t>
  </si>
  <si>
    <t>MS_N_111.htrms</t>
  </si>
  <si>
    <t>MS_N_112.htrms</t>
  </si>
  <si>
    <t>MS_N_113.htrms</t>
  </si>
  <si>
    <t>MS_N_114.htrms</t>
  </si>
  <si>
    <t>MS_N_115.htrms</t>
  </si>
  <si>
    <t>MS_N_116.htrms</t>
  </si>
  <si>
    <t>MS_N_117.htrms</t>
  </si>
  <si>
    <t>MS_N_118.htrms</t>
  </si>
  <si>
    <t>MS_N_119.htrms</t>
  </si>
  <si>
    <t>MS_N_120.htrms</t>
  </si>
  <si>
    <t>MS_N_121.htrms</t>
  </si>
  <si>
    <t>MS_N_122.htrms</t>
  </si>
  <si>
    <t>MS_N_123.htrms</t>
  </si>
  <si>
    <t>MS_N_124.htrms</t>
  </si>
  <si>
    <t>MS_N_125.htrms</t>
  </si>
  <si>
    <t>MS_N_126.htrms</t>
  </si>
  <si>
    <t>MS_N_127.htrms</t>
  </si>
  <si>
    <t>MS_N_128.htrms</t>
  </si>
  <si>
    <t>MS_N_129.htrms</t>
  </si>
  <si>
    <t>MS_N_130.htrms</t>
  </si>
  <si>
    <t>MS_N_97.htrms</t>
  </si>
  <si>
    <t>MS_N_98.htrms</t>
  </si>
  <si>
    <t>MS_N_99.htrms</t>
  </si>
  <si>
    <t>MS_U_103.htrms</t>
  </si>
  <si>
    <t>MS_U_104.htrms</t>
  </si>
  <si>
    <t>MS_U_105.htrms</t>
  </si>
  <si>
    <t>MS_U_106.htrms</t>
  </si>
  <si>
    <t>MS_U_107.htrms</t>
  </si>
  <si>
    <t>MS_U_108.htrms</t>
  </si>
  <si>
    <t>MS_U_109.htrms</t>
  </si>
  <si>
    <t>MS_U_110.htrms</t>
  </si>
  <si>
    <t>MS_U_111.htrms</t>
  </si>
  <si>
    <t>MS_U_112.htrms</t>
  </si>
  <si>
    <t>MS_U_112_rep_02.htrms</t>
  </si>
  <si>
    <t>MS_U_112_rep_03.htrms</t>
  </si>
  <si>
    <t>MS_U_113.htrms</t>
  </si>
  <si>
    <t>MS_U_114.htrms</t>
  </si>
  <si>
    <t>MS_U_115.htrms</t>
  </si>
  <si>
    <t>MS_U_116.htrms</t>
  </si>
  <si>
    <t>MS_U_117.htrms</t>
  </si>
  <si>
    <t>MS_U_118.htrms</t>
  </si>
  <si>
    <t>MS_U_119.htrms</t>
  </si>
  <si>
    <t>MS_U_120.htrms</t>
  </si>
  <si>
    <t>MS_U_121.htrms</t>
  </si>
  <si>
    <t>MS_U_122.htrms</t>
  </si>
  <si>
    <t>MS_U_123.htrms</t>
  </si>
  <si>
    <t>MS_U_124.htrms</t>
  </si>
  <si>
    <t>MS_U_125.htrms</t>
  </si>
  <si>
    <t>MS_U_126.htrms</t>
  </si>
  <si>
    <t>MS_G_105.htrms</t>
  </si>
  <si>
    <t>MS_G_106.htrms</t>
  </si>
  <si>
    <t>MS_G_107.htrms</t>
  </si>
  <si>
    <t>MS_G_108.htrms</t>
  </si>
  <si>
    <t>MS_G_109.htrms</t>
  </si>
  <si>
    <t>MS_G_110.htrms</t>
  </si>
  <si>
    <t>MS_G_111.htrms</t>
  </si>
  <si>
    <t>MS_G_112.htrms</t>
  </si>
  <si>
    <t>MS_G_113.htrms</t>
  </si>
  <si>
    <t>MS_G_114.htrms</t>
  </si>
  <si>
    <t>MS_G_115.htrms</t>
  </si>
  <si>
    <t>MS_G_116.htrms</t>
  </si>
  <si>
    <t>MS_G_117.htrms</t>
  </si>
  <si>
    <t>MS_U_127.htrms</t>
  </si>
  <si>
    <t>MS_U_128.htrms</t>
  </si>
  <si>
    <t>MS_U_129.htrms</t>
  </si>
  <si>
    <t>MS_U_129_rep_02.htrms</t>
  </si>
  <si>
    <t>MS_U_129_rep_03.htrms</t>
  </si>
  <si>
    <t>MS_U_130.htrms</t>
  </si>
  <si>
    <t>MS_U_131.htrms</t>
  </si>
  <si>
    <t>MS_U_132.htrms</t>
  </si>
  <si>
    <t>MS_U_133.htrms</t>
  </si>
  <si>
    <t>MS_U_134.htrms</t>
  </si>
  <si>
    <t>MS_U_135.htrms</t>
  </si>
  <si>
    <t>MS_U_136.htrms</t>
  </si>
  <si>
    <t>instrument_poolQC_02.htrms</t>
  </si>
  <si>
    <t>MS_G_17.htrms</t>
  </si>
  <si>
    <t>MS_G_44.htrms</t>
  </si>
  <si>
    <t>MS_G_45.htrms</t>
  </si>
  <si>
    <t>MS_G_46.htrms</t>
  </si>
  <si>
    <t>MS_G_47.htrms</t>
  </si>
  <si>
    <t>MS_G_48.htrms</t>
  </si>
  <si>
    <t>MS_G_49.htrms</t>
  </si>
  <si>
    <t>MS_G_50.htrms</t>
  </si>
  <si>
    <t>MS_G_51.htrms</t>
  </si>
  <si>
    <t>MS_G_74.htrms</t>
  </si>
  <si>
    <t>MS_G_76.htrms</t>
  </si>
  <si>
    <t>MS_U_102_rep_03.htrms</t>
  </si>
  <si>
    <t>rep CV</t>
    <phoneticPr fontId="2" type="noConversion"/>
  </si>
  <si>
    <t>Median CV</t>
    <phoneticPr fontId="2" type="noConversion"/>
  </si>
  <si>
    <t>Average CV</t>
    <phoneticPr fontId="2" type="noConversion"/>
  </si>
  <si>
    <t>Detailed parameter settings for Orbitrap Astral mass spectrometer</t>
    <phoneticPr fontId="2" type="noConversion"/>
  </si>
  <si>
    <t>Columns and liquid chromatography detailed parameter settings</t>
    <phoneticPr fontId="2" type="noConversion"/>
  </si>
  <si>
    <t>Detailed settings for quality control and batch design</t>
    <phoneticPr fontId="2" type="noConversion"/>
  </si>
  <si>
    <t>Peptides</t>
    <phoneticPr fontId="2" type="noConversion"/>
  </si>
  <si>
    <t>Proteins</t>
    <phoneticPr fontId="2" type="noConversion"/>
  </si>
  <si>
    <t>ProteinGroups</t>
    <phoneticPr fontId="2" type="noConversion"/>
  </si>
  <si>
    <t>Average ProteinGroups(1% FDR)</t>
    <phoneticPr fontId="2" type="noConversion"/>
  </si>
  <si>
    <t>Average Peptides(1% FDR)</t>
    <phoneticPr fontId="2" type="noConversion"/>
  </si>
  <si>
    <t>Average Proteins(1% FDR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10">
    <xf numFmtId="0" fontId="0" fillId="0" borderId="0" xfId="0"/>
    <xf numFmtId="0" fontId="1" fillId="0" borderId="0" xfId="0" applyFont="1"/>
    <xf numFmtId="10" fontId="0" fillId="0" borderId="0" xfId="1" applyNumberFormat="1" applyFont="1" applyAlignment="1"/>
    <xf numFmtId="10" fontId="4" fillId="0" borderId="0" xfId="0" applyNumberFormat="1" applyFont="1"/>
    <xf numFmtId="0" fontId="4" fillId="0" borderId="0" xfId="0" applyFont="1"/>
    <xf numFmtId="0" fontId="5" fillId="0" borderId="0" xfId="0" applyFont="1"/>
    <xf numFmtId="10" fontId="1" fillId="0" borderId="0" xfId="1" applyNumberFormat="1" applyFont="1" applyAlignment="1"/>
    <xf numFmtId="10" fontId="1" fillId="0" borderId="0" xfId="0" applyNumberFormat="1" applyFont="1"/>
    <xf numFmtId="0" fontId="7" fillId="0" borderId="0" xfId="0" applyFont="1" applyAlignment="1">
      <alignment horizontal="center"/>
    </xf>
    <xf numFmtId="3" fontId="8" fillId="0" borderId="0" xfId="0" applyNumberFormat="1" applyFont="1"/>
  </cellXfs>
  <cellStyles count="3">
    <cellStyle name="百分比" xfId="1" builtinId="5"/>
    <cellStyle name="常规" xfId="0" builtinId="0"/>
    <cellStyle name="常规 2" xfId="2" xr:uid="{44526C48-418B-4B22-AAA2-F19A8DC6C3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9050</xdr:rowOff>
    </xdr:from>
    <xdr:to>
      <xdr:col>9</xdr:col>
      <xdr:colOff>95250</xdr:colOff>
      <xdr:row>20</xdr:row>
      <xdr:rowOff>16291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36A417C-0BF9-4F55-A60C-C4B53D3A755C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1000"/>
          <a:ext cx="6267450" cy="3401416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</xdr:colOff>
      <xdr:row>2</xdr:row>
      <xdr:rowOff>95250</xdr:rowOff>
    </xdr:from>
    <xdr:to>
      <xdr:col>8</xdr:col>
      <xdr:colOff>673656</xdr:colOff>
      <xdr:row>36</xdr:row>
      <xdr:rowOff>571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6D9E81E-B6CD-4BF4-850E-A095100035EA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25" y="457200"/>
          <a:ext cx="6150531" cy="6115050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0</xdr:row>
      <xdr:rowOff>152400</xdr:rowOff>
    </xdr:from>
    <xdr:to>
      <xdr:col>9</xdr:col>
      <xdr:colOff>46289</xdr:colOff>
      <xdr:row>18</xdr:row>
      <xdr:rowOff>762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37C3617-CA22-43A2-8549-1F677B2B0649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" y="152400"/>
          <a:ext cx="6189914" cy="31813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48"/>
  <sheetViews>
    <sheetView tabSelected="1" workbookViewId="0">
      <selection activeCell="M2" sqref="M2"/>
    </sheetView>
  </sheetViews>
  <sheetFormatPr defaultRowHeight="13.8" x14ac:dyDescent="0.25"/>
  <cols>
    <col min="2" max="2" width="46.6640625" customWidth="1"/>
    <col min="8" max="8" width="11.77734375" style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67</v>
      </c>
      <c r="H1" s="1" t="s">
        <v>469</v>
      </c>
      <c r="I1" t="s">
        <v>468</v>
      </c>
      <c r="K1" t="s">
        <v>471</v>
      </c>
      <c r="L1" t="s">
        <v>470</v>
      </c>
      <c r="M1" t="s">
        <v>472</v>
      </c>
    </row>
    <row r="2" spans="1:13" x14ac:dyDescent="0.25">
      <c r="A2">
        <v>1</v>
      </c>
      <c r="B2" t="s">
        <v>9</v>
      </c>
      <c r="C2" t="s">
        <v>10</v>
      </c>
      <c r="D2">
        <v>1</v>
      </c>
      <c r="E2">
        <v>114957</v>
      </c>
      <c r="F2">
        <v>96370</v>
      </c>
      <c r="G2">
        <v>89318</v>
      </c>
      <c r="H2" s="1">
        <v>9155</v>
      </c>
      <c r="I2">
        <v>9203</v>
      </c>
      <c r="K2" s="9">
        <v>87586</v>
      </c>
      <c r="L2" s="9">
        <v>8992</v>
      </c>
      <c r="M2" s="9">
        <v>9036</v>
      </c>
    </row>
    <row r="3" spans="1:13" x14ac:dyDescent="0.25">
      <c r="A3">
        <v>435</v>
      </c>
      <c r="B3" t="s">
        <v>448</v>
      </c>
      <c r="C3" t="s">
        <v>10</v>
      </c>
      <c r="D3">
        <v>15</v>
      </c>
      <c r="E3">
        <v>115973</v>
      </c>
      <c r="F3">
        <v>97002</v>
      </c>
      <c r="G3">
        <v>89859</v>
      </c>
      <c r="H3" s="1">
        <v>9095</v>
      </c>
      <c r="I3">
        <v>9144</v>
      </c>
    </row>
    <row r="4" spans="1:13" x14ac:dyDescent="0.25">
      <c r="A4">
        <v>2</v>
      </c>
      <c r="B4" t="s">
        <v>11</v>
      </c>
      <c r="C4" t="s">
        <v>10</v>
      </c>
      <c r="D4">
        <v>4</v>
      </c>
      <c r="E4">
        <v>121704</v>
      </c>
      <c r="F4">
        <v>101288</v>
      </c>
      <c r="G4">
        <v>93689</v>
      </c>
      <c r="H4" s="1">
        <v>9231</v>
      </c>
      <c r="I4">
        <v>9279</v>
      </c>
    </row>
    <row r="5" spans="1:13" x14ac:dyDescent="0.25">
      <c r="A5">
        <v>3</v>
      </c>
      <c r="B5" t="s">
        <v>12</v>
      </c>
      <c r="C5" t="s">
        <v>10</v>
      </c>
      <c r="D5">
        <v>9</v>
      </c>
      <c r="E5">
        <v>119108</v>
      </c>
      <c r="F5">
        <v>99152</v>
      </c>
      <c r="G5">
        <v>91596</v>
      </c>
      <c r="H5" s="1">
        <v>9170</v>
      </c>
      <c r="I5">
        <v>9218</v>
      </c>
    </row>
    <row r="6" spans="1:13" x14ac:dyDescent="0.25">
      <c r="A6">
        <v>4</v>
      </c>
      <c r="B6" t="s">
        <v>13</v>
      </c>
      <c r="C6" t="s">
        <v>10</v>
      </c>
      <c r="D6">
        <v>14</v>
      </c>
      <c r="E6">
        <v>119304</v>
      </c>
      <c r="F6">
        <v>98762</v>
      </c>
      <c r="G6">
        <v>91011</v>
      </c>
      <c r="H6" s="1">
        <v>9106</v>
      </c>
      <c r="I6">
        <v>9152</v>
      </c>
    </row>
    <row r="7" spans="1:13" x14ac:dyDescent="0.25">
      <c r="A7">
        <v>5</v>
      </c>
      <c r="B7" t="s">
        <v>14</v>
      </c>
      <c r="C7" t="s">
        <v>10</v>
      </c>
      <c r="D7">
        <v>16</v>
      </c>
      <c r="E7">
        <v>118536</v>
      </c>
      <c r="F7">
        <v>98309</v>
      </c>
      <c r="G7">
        <v>90448</v>
      </c>
      <c r="H7" s="1">
        <v>9161</v>
      </c>
      <c r="I7">
        <v>9209</v>
      </c>
    </row>
    <row r="8" spans="1:13" x14ac:dyDescent="0.25">
      <c r="A8">
        <v>156</v>
      </c>
      <c r="B8" t="s">
        <v>169</v>
      </c>
      <c r="C8" t="s">
        <v>10</v>
      </c>
      <c r="D8">
        <v>2</v>
      </c>
      <c r="E8">
        <v>118699</v>
      </c>
      <c r="F8">
        <v>97676</v>
      </c>
      <c r="G8">
        <v>89760</v>
      </c>
      <c r="H8" s="1">
        <v>9133</v>
      </c>
      <c r="I8">
        <v>9180</v>
      </c>
    </row>
    <row r="9" spans="1:13" x14ac:dyDescent="0.25">
      <c r="A9">
        <v>157</v>
      </c>
      <c r="B9" t="s">
        <v>170</v>
      </c>
      <c r="C9" t="s">
        <v>10</v>
      </c>
      <c r="D9">
        <v>3</v>
      </c>
      <c r="E9">
        <v>117572</v>
      </c>
      <c r="F9">
        <v>97372</v>
      </c>
      <c r="G9">
        <v>89502</v>
      </c>
      <c r="H9" s="1">
        <v>9013</v>
      </c>
      <c r="I9">
        <v>9060</v>
      </c>
    </row>
    <row r="10" spans="1:13" x14ac:dyDescent="0.25">
      <c r="A10">
        <v>207</v>
      </c>
      <c r="B10" t="s">
        <v>220</v>
      </c>
      <c r="C10" t="s">
        <v>10</v>
      </c>
      <c r="D10">
        <v>5</v>
      </c>
      <c r="E10">
        <v>118731</v>
      </c>
      <c r="F10">
        <v>98166</v>
      </c>
      <c r="G10">
        <v>90244</v>
      </c>
      <c r="H10" s="1">
        <v>9073</v>
      </c>
      <c r="I10">
        <v>9116</v>
      </c>
    </row>
    <row r="11" spans="1:13" x14ac:dyDescent="0.25">
      <c r="A11">
        <v>208</v>
      </c>
      <c r="B11" t="s">
        <v>221</v>
      </c>
      <c r="C11" t="s">
        <v>10</v>
      </c>
      <c r="D11">
        <v>6</v>
      </c>
      <c r="E11">
        <v>118603</v>
      </c>
      <c r="F11">
        <v>98539</v>
      </c>
      <c r="G11">
        <v>90494</v>
      </c>
      <c r="H11" s="1">
        <v>9105</v>
      </c>
      <c r="I11">
        <v>9151</v>
      </c>
    </row>
    <row r="12" spans="1:13" x14ac:dyDescent="0.25">
      <c r="A12">
        <v>209</v>
      </c>
      <c r="B12" t="s">
        <v>222</v>
      </c>
      <c r="C12" t="s">
        <v>10</v>
      </c>
      <c r="D12">
        <v>7</v>
      </c>
      <c r="E12">
        <v>118233</v>
      </c>
      <c r="F12">
        <v>98333</v>
      </c>
      <c r="G12">
        <v>90312</v>
      </c>
      <c r="H12" s="1">
        <v>9149</v>
      </c>
      <c r="I12">
        <v>9198</v>
      </c>
    </row>
    <row r="13" spans="1:13" x14ac:dyDescent="0.25">
      <c r="A13">
        <v>210</v>
      </c>
      <c r="B13" t="s">
        <v>223</v>
      </c>
      <c r="C13" t="s">
        <v>10</v>
      </c>
      <c r="D13">
        <v>8</v>
      </c>
      <c r="E13">
        <v>121637</v>
      </c>
      <c r="F13">
        <v>100874</v>
      </c>
      <c r="G13">
        <v>92538</v>
      </c>
      <c r="H13" s="1">
        <v>9173</v>
      </c>
      <c r="I13">
        <v>9224</v>
      </c>
    </row>
    <row r="14" spans="1:13" x14ac:dyDescent="0.25">
      <c r="A14">
        <v>318</v>
      </c>
      <c r="B14" t="s">
        <v>331</v>
      </c>
      <c r="C14" t="s">
        <v>10</v>
      </c>
      <c r="D14">
        <v>10</v>
      </c>
      <c r="E14">
        <v>124632</v>
      </c>
      <c r="F14">
        <v>103190</v>
      </c>
      <c r="G14">
        <v>94692</v>
      </c>
      <c r="H14" s="1">
        <v>9265</v>
      </c>
      <c r="I14">
        <v>9312</v>
      </c>
    </row>
    <row r="15" spans="1:13" x14ac:dyDescent="0.25">
      <c r="A15">
        <v>319</v>
      </c>
      <c r="B15" t="s">
        <v>332</v>
      </c>
      <c r="C15" t="s">
        <v>10</v>
      </c>
      <c r="D15">
        <v>11</v>
      </c>
      <c r="E15">
        <v>119607</v>
      </c>
      <c r="F15">
        <v>98335</v>
      </c>
      <c r="G15">
        <v>90180</v>
      </c>
      <c r="H15" s="1">
        <v>9096</v>
      </c>
      <c r="I15">
        <v>9143</v>
      </c>
    </row>
    <row r="16" spans="1:13" x14ac:dyDescent="0.25">
      <c r="A16">
        <v>320</v>
      </c>
      <c r="B16" t="s">
        <v>333</v>
      </c>
      <c r="C16" t="s">
        <v>10</v>
      </c>
      <c r="D16">
        <v>12</v>
      </c>
      <c r="E16">
        <v>117639</v>
      </c>
      <c r="F16">
        <v>96563</v>
      </c>
      <c r="G16">
        <v>88617</v>
      </c>
      <c r="H16" s="1">
        <v>9028</v>
      </c>
      <c r="I16">
        <v>9074</v>
      </c>
    </row>
    <row r="17" spans="1:9" x14ac:dyDescent="0.25">
      <c r="A17">
        <v>321</v>
      </c>
      <c r="B17" t="s">
        <v>334</v>
      </c>
      <c r="C17" t="s">
        <v>10</v>
      </c>
      <c r="D17">
        <v>13</v>
      </c>
      <c r="E17">
        <v>117759</v>
      </c>
      <c r="F17">
        <v>96666</v>
      </c>
      <c r="G17">
        <v>88723</v>
      </c>
      <c r="H17" s="1">
        <v>9027</v>
      </c>
      <c r="I17">
        <v>9072</v>
      </c>
    </row>
    <row r="18" spans="1:9" x14ac:dyDescent="0.25">
      <c r="A18">
        <v>6</v>
      </c>
      <c r="B18" t="s">
        <v>15</v>
      </c>
      <c r="C18" t="s">
        <v>16</v>
      </c>
      <c r="D18">
        <v>6</v>
      </c>
      <c r="E18">
        <v>115924</v>
      </c>
      <c r="F18">
        <v>97164</v>
      </c>
      <c r="G18">
        <v>89657</v>
      </c>
      <c r="H18" s="1">
        <v>9095</v>
      </c>
      <c r="I18">
        <v>9141</v>
      </c>
    </row>
    <row r="19" spans="1:9" x14ac:dyDescent="0.25">
      <c r="A19">
        <v>7</v>
      </c>
      <c r="B19" t="s">
        <v>17</v>
      </c>
      <c r="C19" t="s">
        <v>16</v>
      </c>
      <c r="D19">
        <v>7</v>
      </c>
      <c r="E19">
        <v>113226</v>
      </c>
      <c r="F19">
        <v>94882</v>
      </c>
      <c r="G19">
        <v>87585</v>
      </c>
      <c r="H19" s="1">
        <v>9000</v>
      </c>
      <c r="I19">
        <v>9043</v>
      </c>
    </row>
    <row r="20" spans="1:9" x14ac:dyDescent="0.25">
      <c r="A20">
        <v>8</v>
      </c>
      <c r="B20" t="s">
        <v>18</v>
      </c>
      <c r="C20" t="s">
        <v>16</v>
      </c>
      <c r="D20">
        <v>8</v>
      </c>
      <c r="E20">
        <v>116594</v>
      </c>
      <c r="F20">
        <v>97128</v>
      </c>
      <c r="G20">
        <v>89528</v>
      </c>
      <c r="H20" s="1">
        <v>9177</v>
      </c>
      <c r="I20">
        <v>9223</v>
      </c>
    </row>
    <row r="21" spans="1:9" x14ac:dyDescent="0.25">
      <c r="A21">
        <v>158</v>
      </c>
      <c r="B21" t="s">
        <v>171</v>
      </c>
      <c r="C21" t="s">
        <v>16</v>
      </c>
      <c r="D21">
        <v>1</v>
      </c>
      <c r="E21">
        <v>117032</v>
      </c>
      <c r="F21">
        <v>96869</v>
      </c>
      <c r="G21">
        <v>89267</v>
      </c>
      <c r="H21" s="1">
        <v>9133</v>
      </c>
      <c r="I21">
        <v>9183</v>
      </c>
    </row>
    <row r="22" spans="1:9" x14ac:dyDescent="0.25">
      <c r="A22">
        <v>211</v>
      </c>
      <c r="B22" t="s">
        <v>224</v>
      </c>
      <c r="C22" t="s">
        <v>16</v>
      </c>
      <c r="D22">
        <v>2</v>
      </c>
      <c r="E22">
        <v>114830</v>
      </c>
      <c r="F22">
        <v>95750</v>
      </c>
      <c r="G22">
        <v>88141</v>
      </c>
      <c r="H22" s="1">
        <v>9067</v>
      </c>
      <c r="I22">
        <v>9116</v>
      </c>
    </row>
    <row r="23" spans="1:9" x14ac:dyDescent="0.25">
      <c r="A23">
        <v>212</v>
      </c>
      <c r="B23" t="s">
        <v>225</v>
      </c>
      <c r="C23" t="s">
        <v>16</v>
      </c>
      <c r="D23">
        <v>3</v>
      </c>
      <c r="E23">
        <v>121872</v>
      </c>
      <c r="F23">
        <v>100395</v>
      </c>
      <c r="G23">
        <v>92143</v>
      </c>
      <c r="H23" s="1">
        <v>9191</v>
      </c>
      <c r="I23">
        <v>9238</v>
      </c>
    </row>
    <row r="24" spans="1:9" x14ac:dyDescent="0.25">
      <c r="A24">
        <v>322</v>
      </c>
      <c r="B24" t="s">
        <v>335</v>
      </c>
      <c r="C24" t="s">
        <v>16</v>
      </c>
      <c r="D24">
        <v>4</v>
      </c>
      <c r="E24">
        <v>114855</v>
      </c>
      <c r="F24">
        <v>94549</v>
      </c>
      <c r="G24">
        <v>86889</v>
      </c>
      <c r="H24" s="1">
        <v>8970</v>
      </c>
      <c r="I24">
        <v>9014</v>
      </c>
    </row>
    <row r="25" spans="1:9" x14ac:dyDescent="0.25">
      <c r="A25">
        <v>323</v>
      </c>
      <c r="B25" t="s">
        <v>336</v>
      </c>
      <c r="C25" t="s">
        <v>16</v>
      </c>
      <c r="D25">
        <v>5</v>
      </c>
      <c r="E25">
        <v>117121</v>
      </c>
      <c r="F25">
        <v>96163</v>
      </c>
      <c r="G25">
        <v>88305</v>
      </c>
      <c r="H25" s="1">
        <v>9114</v>
      </c>
      <c r="I25">
        <v>9160</v>
      </c>
    </row>
    <row r="26" spans="1:9" x14ac:dyDescent="0.25">
      <c r="A26">
        <v>9</v>
      </c>
      <c r="B26" t="s">
        <v>19</v>
      </c>
      <c r="C26" t="s">
        <v>20</v>
      </c>
      <c r="D26">
        <v>147</v>
      </c>
      <c r="E26">
        <v>124542</v>
      </c>
      <c r="F26">
        <v>103085</v>
      </c>
      <c r="G26">
        <v>95049</v>
      </c>
      <c r="H26" s="1">
        <v>9056</v>
      </c>
      <c r="I26">
        <v>9096</v>
      </c>
    </row>
    <row r="27" spans="1:9" x14ac:dyDescent="0.25">
      <c r="A27">
        <v>10</v>
      </c>
      <c r="B27" t="s">
        <v>21</v>
      </c>
      <c r="C27" t="s">
        <v>20</v>
      </c>
      <c r="D27">
        <v>1</v>
      </c>
      <c r="E27">
        <v>126897</v>
      </c>
      <c r="F27">
        <v>104770</v>
      </c>
      <c r="G27">
        <v>97081</v>
      </c>
      <c r="H27" s="1">
        <v>9045</v>
      </c>
      <c r="I27">
        <v>9088</v>
      </c>
    </row>
    <row r="28" spans="1:9" x14ac:dyDescent="0.25">
      <c r="A28">
        <v>11</v>
      </c>
      <c r="B28" t="s">
        <v>22</v>
      </c>
      <c r="C28" t="s">
        <v>20</v>
      </c>
      <c r="D28">
        <v>2</v>
      </c>
      <c r="E28">
        <v>104281</v>
      </c>
      <c r="F28">
        <v>87505</v>
      </c>
      <c r="G28">
        <v>80131</v>
      </c>
      <c r="H28" s="1">
        <v>8871</v>
      </c>
      <c r="I28">
        <v>8916</v>
      </c>
    </row>
    <row r="29" spans="1:9" x14ac:dyDescent="0.25">
      <c r="A29">
        <v>12</v>
      </c>
      <c r="B29" t="s">
        <v>23</v>
      </c>
      <c r="C29" t="s">
        <v>20</v>
      </c>
      <c r="D29">
        <v>3</v>
      </c>
      <c r="E29">
        <v>116122</v>
      </c>
      <c r="F29">
        <v>96610</v>
      </c>
      <c r="G29">
        <v>88358</v>
      </c>
      <c r="H29" s="1">
        <v>9021</v>
      </c>
      <c r="I29">
        <v>9067</v>
      </c>
    </row>
    <row r="30" spans="1:9" x14ac:dyDescent="0.25">
      <c r="A30">
        <v>13</v>
      </c>
      <c r="B30" t="s">
        <v>24</v>
      </c>
      <c r="C30" t="s">
        <v>20</v>
      </c>
      <c r="D30">
        <v>4</v>
      </c>
      <c r="E30">
        <v>125700</v>
      </c>
      <c r="F30">
        <v>103912</v>
      </c>
      <c r="G30">
        <v>95269</v>
      </c>
      <c r="H30" s="1">
        <v>9071</v>
      </c>
      <c r="I30">
        <v>9115</v>
      </c>
    </row>
    <row r="31" spans="1:9" x14ac:dyDescent="0.25">
      <c r="A31">
        <v>14</v>
      </c>
      <c r="B31" t="s">
        <v>25</v>
      </c>
      <c r="C31" t="s">
        <v>20</v>
      </c>
      <c r="D31">
        <v>5</v>
      </c>
      <c r="E31">
        <v>94552</v>
      </c>
      <c r="F31">
        <v>79759</v>
      </c>
      <c r="G31">
        <v>73861</v>
      </c>
      <c r="H31" s="1">
        <v>8583</v>
      </c>
      <c r="I31">
        <v>8629</v>
      </c>
    </row>
    <row r="32" spans="1:9" x14ac:dyDescent="0.25">
      <c r="A32">
        <v>15</v>
      </c>
      <c r="B32" t="s">
        <v>26</v>
      </c>
      <c r="C32" t="s">
        <v>20</v>
      </c>
      <c r="D32">
        <v>6</v>
      </c>
      <c r="E32">
        <v>97304</v>
      </c>
      <c r="F32">
        <v>82465</v>
      </c>
      <c r="G32">
        <v>76178</v>
      </c>
      <c r="H32" s="1">
        <v>8861</v>
      </c>
      <c r="I32">
        <v>8909</v>
      </c>
    </row>
    <row r="33" spans="1:9" x14ac:dyDescent="0.25">
      <c r="A33">
        <v>16</v>
      </c>
      <c r="B33" t="s">
        <v>27</v>
      </c>
      <c r="C33" t="s">
        <v>20</v>
      </c>
      <c r="D33">
        <v>8</v>
      </c>
      <c r="E33">
        <v>116211</v>
      </c>
      <c r="F33">
        <v>96570</v>
      </c>
      <c r="G33">
        <v>88801</v>
      </c>
      <c r="H33" s="1">
        <v>9071</v>
      </c>
      <c r="I33">
        <v>9117</v>
      </c>
    </row>
    <row r="34" spans="1:9" x14ac:dyDescent="0.25">
      <c r="A34">
        <v>17</v>
      </c>
      <c r="B34" t="s">
        <v>28</v>
      </c>
      <c r="C34" t="s">
        <v>20</v>
      </c>
      <c r="D34">
        <v>19</v>
      </c>
      <c r="E34">
        <v>114927</v>
      </c>
      <c r="F34">
        <v>95620</v>
      </c>
      <c r="G34">
        <v>87493</v>
      </c>
      <c r="H34" s="1">
        <v>8997</v>
      </c>
      <c r="I34">
        <v>9039</v>
      </c>
    </row>
    <row r="35" spans="1:9" x14ac:dyDescent="0.25">
      <c r="A35">
        <v>18</v>
      </c>
      <c r="B35" t="s">
        <v>29</v>
      </c>
      <c r="C35" t="s">
        <v>20</v>
      </c>
      <c r="D35">
        <v>28</v>
      </c>
      <c r="E35">
        <v>108798</v>
      </c>
      <c r="F35">
        <v>91352</v>
      </c>
      <c r="G35">
        <v>83844</v>
      </c>
      <c r="H35" s="1">
        <v>8866</v>
      </c>
      <c r="I35">
        <v>8915</v>
      </c>
    </row>
    <row r="36" spans="1:9" x14ac:dyDescent="0.25">
      <c r="A36">
        <v>213</v>
      </c>
      <c r="B36" t="s">
        <v>226</v>
      </c>
      <c r="C36" t="s">
        <v>20</v>
      </c>
      <c r="D36">
        <v>32</v>
      </c>
      <c r="E36">
        <v>122192</v>
      </c>
      <c r="F36">
        <v>100407</v>
      </c>
      <c r="G36">
        <v>93731</v>
      </c>
      <c r="H36" s="1">
        <v>8869</v>
      </c>
      <c r="I36">
        <v>8905</v>
      </c>
    </row>
    <row r="37" spans="1:9" x14ac:dyDescent="0.25">
      <c r="A37">
        <v>214</v>
      </c>
      <c r="B37" t="s">
        <v>227</v>
      </c>
      <c r="C37" t="s">
        <v>20</v>
      </c>
      <c r="D37">
        <v>33</v>
      </c>
      <c r="E37">
        <v>131626</v>
      </c>
      <c r="F37">
        <v>108100</v>
      </c>
      <c r="G37">
        <v>100614</v>
      </c>
      <c r="H37" s="1">
        <v>9196</v>
      </c>
      <c r="I37">
        <v>9239</v>
      </c>
    </row>
    <row r="38" spans="1:9" x14ac:dyDescent="0.25">
      <c r="A38">
        <v>215</v>
      </c>
      <c r="B38" t="s">
        <v>228</v>
      </c>
      <c r="C38" t="s">
        <v>20</v>
      </c>
      <c r="D38">
        <v>34</v>
      </c>
      <c r="E38">
        <v>110355</v>
      </c>
      <c r="F38">
        <v>91401</v>
      </c>
      <c r="G38">
        <v>86080</v>
      </c>
      <c r="H38" s="1">
        <v>8592</v>
      </c>
      <c r="I38">
        <v>8633</v>
      </c>
    </row>
    <row r="39" spans="1:9" x14ac:dyDescent="0.25">
      <c r="A39">
        <v>324</v>
      </c>
      <c r="B39" t="s">
        <v>337</v>
      </c>
      <c r="C39" t="s">
        <v>20</v>
      </c>
      <c r="D39">
        <v>75</v>
      </c>
      <c r="E39">
        <v>109428</v>
      </c>
      <c r="F39">
        <v>91193</v>
      </c>
      <c r="G39">
        <v>84123</v>
      </c>
      <c r="H39" s="1">
        <v>8997</v>
      </c>
      <c r="I39">
        <v>9045</v>
      </c>
    </row>
    <row r="40" spans="1:9" x14ac:dyDescent="0.25">
      <c r="A40">
        <v>325</v>
      </c>
      <c r="B40" t="s">
        <v>338</v>
      </c>
      <c r="C40" t="s">
        <v>20</v>
      </c>
      <c r="D40">
        <v>76</v>
      </c>
      <c r="E40">
        <v>115084</v>
      </c>
      <c r="F40">
        <v>95922</v>
      </c>
      <c r="G40">
        <v>88333</v>
      </c>
      <c r="H40" s="1">
        <v>9063</v>
      </c>
      <c r="I40">
        <v>9110</v>
      </c>
    </row>
    <row r="41" spans="1:9" x14ac:dyDescent="0.25">
      <c r="A41">
        <v>410</v>
      </c>
      <c r="B41" t="s">
        <v>423</v>
      </c>
      <c r="C41" t="s">
        <v>20</v>
      </c>
      <c r="D41">
        <v>110</v>
      </c>
      <c r="E41">
        <v>104176</v>
      </c>
      <c r="F41">
        <v>87371</v>
      </c>
      <c r="G41">
        <v>80575</v>
      </c>
      <c r="H41" s="1">
        <v>8689</v>
      </c>
      <c r="I41">
        <v>8728</v>
      </c>
    </row>
    <row r="42" spans="1:9" x14ac:dyDescent="0.25">
      <c r="A42">
        <v>411</v>
      </c>
      <c r="B42" t="s">
        <v>424</v>
      </c>
      <c r="C42" t="s">
        <v>20</v>
      </c>
      <c r="D42">
        <v>111</v>
      </c>
      <c r="E42">
        <v>109641</v>
      </c>
      <c r="F42">
        <v>92317</v>
      </c>
      <c r="G42">
        <v>85222</v>
      </c>
      <c r="H42" s="1">
        <v>8900</v>
      </c>
      <c r="I42">
        <v>8946</v>
      </c>
    </row>
    <row r="43" spans="1:9" x14ac:dyDescent="0.25">
      <c r="A43">
        <v>412</v>
      </c>
      <c r="B43" t="s">
        <v>425</v>
      </c>
      <c r="C43" t="s">
        <v>20</v>
      </c>
      <c r="D43">
        <v>112</v>
      </c>
      <c r="E43">
        <v>114648</v>
      </c>
      <c r="F43">
        <v>95490</v>
      </c>
      <c r="G43">
        <v>87980</v>
      </c>
      <c r="H43" s="1">
        <v>8975</v>
      </c>
      <c r="I43">
        <v>9019</v>
      </c>
    </row>
    <row r="44" spans="1:9" x14ac:dyDescent="0.25">
      <c r="A44">
        <v>413</v>
      </c>
      <c r="B44" t="s">
        <v>426</v>
      </c>
      <c r="C44" t="s">
        <v>20</v>
      </c>
      <c r="D44">
        <v>113</v>
      </c>
      <c r="E44">
        <v>118950</v>
      </c>
      <c r="F44">
        <v>98926</v>
      </c>
      <c r="G44">
        <v>91363</v>
      </c>
      <c r="H44" s="1">
        <v>8862</v>
      </c>
      <c r="I44">
        <v>8902</v>
      </c>
    </row>
    <row r="45" spans="1:9" x14ac:dyDescent="0.25">
      <c r="A45">
        <v>414</v>
      </c>
      <c r="B45" t="s">
        <v>427</v>
      </c>
      <c r="C45" t="s">
        <v>20</v>
      </c>
      <c r="D45">
        <v>114</v>
      </c>
      <c r="E45">
        <v>133313</v>
      </c>
      <c r="F45">
        <v>110191</v>
      </c>
      <c r="G45">
        <v>101628</v>
      </c>
      <c r="H45" s="1">
        <v>9268</v>
      </c>
      <c r="I45">
        <v>9313</v>
      </c>
    </row>
    <row r="46" spans="1:9" x14ac:dyDescent="0.25">
      <c r="A46">
        <v>19</v>
      </c>
      <c r="B46" t="s">
        <v>30</v>
      </c>
      <c r="C46" t="s">
        <v>20</v>
      </c>
      <c r="D46">
        <v>29</v>
      </c>
      <c r="E46">
        <v>108466</v>
      </c>
      <c r="F46">
        <v>91183</v>
      </c>
      <c r="G46">
        <v>83948</v>
      </c>
      <c r="H46" s="1">
        <v>8956</v>
      </c>
      <c r="I46">
        <v>9003</v>
      </c>
    </row>
    <row r="47" spans="1:9" x14ac:dyDescent="0.25">
      <c r="A47">
        <v>415</v>
      </c>
      <c r="B47" t="s">
        <v>428</v>
      </c>
      <c r="C47" t="s">
        <v>20</v>
      </c>
      <c r="D47">
        <v>115</v>
      </c>
      <c r="E47">
        <v>120254</v>
      </c>
      <c r="F47">
        <v>99796</v>
      </c>
      <c r="G47">
        <v>92484</v>
      </c>
      <c r="H47" s="1">
        <v>9100</v>
      </c>
      <c r="I47">
        <v>9149</v>
      </c>
    </row>
    <row r="48" spans="1:9" x14ac:dyDescent="0.25">
      <c r="A48">
        <v>416</v>
      </c>
      <c r="B48" t="s">
        <v>429</v>
      </c>
      <c r="C48" t="s">
        <v>20</v>
      </c>
      <c r="D48">
        <v>116</v>
      </c>
      <c r="E48">
        <v>106011</v>
      </c>
      <c r="F48">
        <v>88419</v>
      </c>
      <c r="G48">
        <v>82218</v>
      </c>
      <c r="H48" s="1">
        <v>8726</v>
      </c>
      <c r="I48">
        <v>8764</v>
      </c>
    </row>
    <row r="49" spans="1:9" x14ac:dyDescent="0.25">
      <c r="A49">
        <v>417</v>
      </c>
      <c r="B49" t="s">
        <v>430</v>
      </c>
      <c r="C49" t="s">
        <v>20</v>
      </c>
      <c r="D49">
        <v>117</v>
      </c>
      <c r="E49">
        <v>118737</v>
      </c>
      <c r="F49">
        <v>98090</v>
      </c>
      <c r="G49">
        <v>90897</v>
      </c>
      <c r="H49" s="1">
        <v>8881</v>
      </c>
      <c r="I49">
        <v>8928</v>
      </c>
    </row>
    <row r="50" spans="1:9" x14ac:dyDescent="0.25">
      <c r="A50">
        <v>418</v>
      </c>
      <c r="B50" t="s">
        <v>431</v>
      </c>
      <c r="C50" t="s">
        <v>20</v>
      </c>
      <c r="D50">
        <v>118</v>
      </c>
      <c r="E50">
        <v>129915</v>
      </c>
      <c r="F50">
        <v>107341</v>
      </c>
      <c r="G50">
        <v>99667</v>
      </c>
      <c r="H50" s="1">
        <v>9132</v>
      </c>
      <c r="I50">
        <v>9171</v>
      </c>
    </row>
    <row r="51" spans="1:9" x14ac:dyDescent="0.25">
      <c r="A51">
        <v>419</v>
      </c>
      <c r="B51" t="s">
        <v>432</v>
      </c>
      <c r="C51" t="s">
        <v>20</v>
      </c>
      <c r="D51">
        <v>119</v>
      </c>
      <c r="E51">
        <v>112969</v>
      </c>
      <c r="F51">
        <v>94126</v>
      </c>
      <c r="G51">
        <v>87977</v>
      </c>
      <c r="H51" s="1">
        <v>8889</v>
      </c>
      <c r="I51">
        <v>8934</v>
      </c>
    </row>
    <row r="52" spans="1:9" x14ac:dyDescent="0.25">
      <c r="A52">
        <v>420</v>
      </c>
      <c r="B52" t="s">
        <v>433</v>
      </c>
      <c r="C52" t="s">
        <v>20</v>
      </c>
      <c r="D52">
        <v>121</v>
      </c>
      <c r="E52">
        <v>125158</v>
      </c>
      <c r="F52">
        <v>103279</v>
      </c>
      <c r="G52">
        <v>95289</v>
      </c>
      <c r="H52" s="1">
        <v>8962</v>
      </c>
      <c r="I52">
        <v>8999</v>
      </c>
    </row>
    <row r="53" spans="1:9" x14ac:dyDescent="0.25">
      <c r="A53">
        <v>421</v>
      </c>
      <c r="B53" t="s">
        <v>434</v>
      </c>
      <c r="C53" t="s">
        <v>20</v>
      </c>
      <c r="D53">
        <v>122</v>
      </c>
      <c r="E53">
        <v>123931</v>
      </c>
      <c r="F53">
        <v>102444</v>
      </c>
      <c r="G53">
        <v>94879</v>
      </c>
      <c r="H53" s="1">
        <v>9065</v>
      </c>
      <c r="I53">
        <v>9109</v>
      </c>
    </row>
    <row r="54" spans="1:9" x14ac:dyDescent="0.25">
      <c r="A54">
        <v>422</v>
      </c>
      <c r="B54" t="s">
        <v>435</v>
      </c>
      <c r="C54" t="s">
        <v>20</v>
      </c>
      <c r="D54">
        <v>123</v>
      </c>
      <c r="E54">
        <v>125026</v>
      </c>
      <c r="F54">
        <v>103264</v>
      </c>
      <c r="G54">
        <v>95216</v>
      </c>
      <c r="H54" s="1">
        <v>8979</v>
      </c>
      <c r="I54">
        <v>9016</v>
      </c>
    </row>
    <row r="55" spans="1:9" x14ac:dyDescent="0.25">
      <c r="A55">
        <v>326</v>
      </c>
      <c r="B55" t="s">
        <v>339</v>
      </c>
      <c r="C55" t="s">
        <v>20</v>
      </c>
      <c r="D55">
        <v>77</v>
      </c>
      <c r="E55">
        <v>120121</v>
      </c>
      <c r="F55">
        <v>99305</v>
      </c>
      <c r="G55">
        <v>92506</v>
      </c>
      <c r="H55" s="1">
        <v>9087</v>
      </c>
      <c r="I55">
        <v>9134</v>
      </c>
    </row>
    <row r="56" spans="1:9" x14ac:dyDescent="0.25">
      <c r="A56">
        <v>327</v>
      </c>
      <c r="B56" t="s">
        <v>340</v>
      </c>
      <c r="C56" t="s">
        <v>20</v>
      </c>
      <c r="D56">
        <v>78</v>
      </c>
      <c r="E56">
        <v>113698</v>
      </c>
      <c r="F56">
        <v>94489</v>
      </c>
      <c r="G56">
        <v>87897</v>
      </c>
      <c r="H56" s="1">
        <v>8808</v>
      </c>
      <c r="I56">
        <v>8850</v>
      </c>
    </row>
    <row r="57" spans="1:9" x14ac:dyDescent="0.25">
      <c r="A57">
        <v>20</v>
      </c>
      <c r="B57" t="s">
        <v>31</v>
      </c>
      <c r="C57" t="s">
        <v>20</v>
      </c>
      <c r="D57">
        <v>30</v>
      </c>
      <c r="E57">
        <v>114566</v>
      </c>
      <c r="F57">
        <v>95425</v>
      </c>
      <c r="G57">
        <v>88006</v>
      </c>
      <c r="H57" s="1">
        <v>8896</v>
      </c>
      <c r="I57">
        <v>8937</v>
      </c>
    </row>
    <row r="58" spans="1:9" x14ac:dyDescent="0.25">
      <c r="A58">
        <v>328</v>
      </c>
      <c r="B58" t="s">
        <v>341</v>
      </c>
      <c r="C58" t="s">
        <v>20</v>
      </c>
      <c r="D58">
        <v>79</v>
      </c>
      <c r="E58">
        <v>113453</v>
      </c>
      <c r="F58">
        <v>93076</v>
      </c>
      <c r="G58">
        <v>86185</v>
      </c>
      <c r="H58" s="1">
        <v>8833</v>
      </c>
      <c r="I58">
        <v>8874</v>
      </c>
    </row>
    <row r="59" spans="1:9" x14ac:dyDescent="0.25">
      <c r="A59">
        <v>329</v>
      </c>
      <c r="B59" t="s">
        <v>342</v>
      </c>
      <c r="C59" t="s">
        <v>20</v>
      </c>
      <c r="D59">
        <v>80</v>
      </c>
      <c r="E59">
        <v>121117</v>
      </c>
      <c r="F59">
        <v>99149</v>
      </c>
      <c r="G59">
        <v>91771</v>
      </c>
      <c r="H59" s="1">
        <v>8709</v>
      </c>
      <c r="I59">
        <v>8749</v>
      </c>
    </row>
    <row r="60" spans="1:9" x14ac:dyDescent="0.25">
      <c r="A60">
        <v>330</v>
      </c>
      <c r="B60" t="s">
        <v>343</v>
      </c>
      <c r="C60" t="s">
        <v>20</v>
      </c>
      <c r="D60">
        <v>82</v>
      </c>
      <c r="E60">
        <v>119435</v>
      </c>
      <c r="F60">
        <v>98140</v>
      </c>
      <c r="G60">
        <v>90144</v>
      </c>
      <c r="H60" s="1">
        <v>8768</v>
      </c>
      <c r="I60">
        <v>8806</v>
      </c>
    </row>
    <row r="61" spans="1:9" x14ac:dyDescent="0.25">
      <c r="A61">
        <v>331</v>
      </c>
      <c r="B61" t="s">
        <v>344</v>
      </c>
      <c r="C61" t="s">
        <v>20</v>
      </c>
      <c r="D61">
        <v>83</v>
      </c>
      <c r="E61">
        <v>108066</v>
      </c>
      <c r="F61">
        <v>89419</v>
      </c>
      <c r="G61">
        <v>83594</v>
      </c>
      <c r="H61" s="1">
        <v>8774</v>
      </c>
      <c r="I61">
        <v>8816</v>
      </c>
    </row>
    <row r="62" spans="1:9" x14ac:dyDescent="0.25">
      <c r="A62">
        <v>332</v>
      </c>
      <c r="B62" t="s">
        <v>345</v>
      </c>
      <c r="C62" t="s">
        <v>20</v>
      </c>
      <c r="D62">
        <v>84</v>
      </c>
      <c r="E62">
        <v>128290</v>
      </c>
      <c r="F62">
        <v>105270</v>
      </c>
      <c r="G62">
        <v>97089</v>
      </c>
      <c r="H62" s="1">
        <v>9061</v>
      </c>
      <c r="I62">
        <v>9104</v>
      </c>
    </row>
    <row r="63" spans="1:9" x14ac:dyDescent="0.25">
      <c r="A63">
        <v>333</v>
      </c>
      <c r="B63" t="s">
        <v>346</v>
      </c>
      <c r="C63" t="s">
        <v>20</v>
      </c>
      <c r="D63">
        <v>85</v>
      </c>
      <c r="E63">
        <v>132362</v>
      </c>
      <c r="F63">
        <v>108255</v>
      </c>
      <c r="G63">
        <v>100179</v>
      </c>
      <c r="H63" s="1">
        <v>8949</v>
      </c>
      <c r="I63">
        <v>8988</v>
      </c>
    </row>
    <row r="64" spans="1:9" x14ac:dyDescent="0.25">
      <c r="A64">
        <v>334</v>
      </c>
      <c r="B64" t="s">
        <v>347</v>
      </c>
      <c r="C64" t="s">
        <v>20</v>
      </c>
      <c r="D64">
        <v>86</v>
      </c>
      <c r="E64">
        <v>132082</v>
      </c>
      <c r="F64">
        <v>107645</v>
      </c>
      <c r="G64">
        <v>100572</v>
      </c>
      <c r="H64" s="1">
        <v>9018</v>
      </c>
      <c r="I64">
        <v>9055</v>
      </c>
    </row>
    <row r="65" spans="1:9" x14ac:dyDescent="0.25">
      <c r="A65">
        <v>335</v>
      </c>
      <c r="B65" t="s">
        <v>348</v>
      </c>
      <c r="C65" t="s">
        <v>20</v>
      </c>
      <c r="D65">
        <v>87</v>
      </c>
      <c r="E65">
        <v>124981</v>
      </c>
      <c r="F65">
        <v>102730</v>
      </c>
      <c r="G65">
        <v>95013</v>
      </c>
      <c r="H65" s="1">
        <v>8929</v>
      </c>
      <c r="I65">
        <v>8970</v>
      </c>
    </row>
    <row r="66" spans="1:9" x14ac:dyDescent="0.25">
      <c r="A66">
        <v>336</v>
      </c>
      <c r="B66" t="s">
        <v>349</v>
      </c>
      <c r="C66" t="s">
        <v>20</v>
      </c>
      <c r="D66">
        <v>88</v>
      </c>
      <c r="E66">
        <v>130673</v>
      </c>
      <c r="F66">
        <v>106432</v>
      </c>
      <c r="G66">
        <v>98412</v>
      </c>
      <c r="H66" s="1">
        <v>8749</v>
      </c>
      <c r="I66">
        <v>8790</v>
      </c>
    </row>
    <row r="67" spans="1:9" x14ac:dyDescent="0.25">
      <c r="A67">
        <v>337</v>
      </c>
      <c r="B67" t="s">
        <v>350</v>
      </c>
      <c r="C67" t="s">
        <v>20</v>
      </c>
      <c r="D67">
        <v>89</v>
      </c>
      <c r="E67">
        <v>136571</v>
      </c>
      <c r="F67">
        <v>111697</v>
      </c>
      <c r="G67">
        <v>103541</v>
      </c>
      <c r="H67" s="1">
        <v>9142</v>
      </c>
      <c r="I67">
        <v>9188</v>
      </c>
    </row>
    <row r="68" spans="1:9" x14ac:dyDescent="0.25">
      <c r="A68">
        <v>21</v>
      </c>
      <c r="B68" t="s">
        <v>32</v>
      </c>
      <c r="C68" t="s">
        <v>20</v>
      </c>
      <c r="D68">
        <v>31</v>
      </c>
      <c r="E68">
        <v>127468</v>
      </c>
      <c r="F68">
        <v>105797</v>
      </c>
      <c r="G68">
        <v>97755</v>
      </c>
      <c r="H68" s="1">
        <v>9172</v>
      </c>
      <c r="I68">
        <v>9214</v>
      </c>
    </row>
    <row r="69" spans="1:9" x14ac:dyDescent="0.25">
      <c r="A69">
        <v>338</v>
      </c>
      <c r="B69" t="s">
        <v>351</v>
      </c>
      <c r="C69" t="s">
        <v>20</v>
      </c>
      <c r="D69">
        <v>90</v>
      </c>
      <c r="E69">
        <v>131186</v>
      </c>
      <c r="F69">
        <v>107892</v>
      </c>
      <c r="G69">
        <v>100114</v>
      </c>
      <c r="H69" s="1">
        <v>9187</v>
      </c>
      <c r="I69">
        <v>9230</v>
      </c>
    </row>
    <row r="70" spans="1:9" x14ac:dyDescent="0.25">
      <c r="A70">
        <v>339</v>
      </c>
      <c r="B70" t="s">
        <v>352</v>
      </c>
      <c r="C70" t="s">
        <v>20</v>
      </c>
      <c r="D70">
        <v>91</v>
      </c>
      <c r="E70">
        <v>112813</v>
      </c>
      <c r="F70">
        <v>93306</v>
      </c>
      <c r="G70">
        <v>85755</v>
      </c>
      <c r="H70" s="1">
        <v>8903</v>
      </c>
      <c r="I70">
        <v>8947</v>
      </c>
    </row>
    <row r="71" spans="1:9" x14ac:dyDescent="0.25">
      <c r="A71">
        <v>340</v>
      </c>
      <c r="B71" t="s">
        <v>353</v>
      </c>
      <c r="C71" t="s">
        <v>20</v>
      </c>
      <c r="D71">
        <v>93</v>
      </c>
      <c r="E71">
        <v>110970</v>
      </c>
      <c r="F71">
        <v>92039</v>
      </c>
      <c r="G71">
        <v>85093</v>
      </c>
      <c r="H71" s="1">
        <v>8898</v>
      </c>
      <c r="I71">
        <v>8941</v>
      </c>
    </row>
    <row r="72" spans="1:9" x14ac:dyDescent="0.25">
      <c r="A72">
        <v>341</v>
      </c>
      <c r="B72" t="s">
        <v>354</v>
      </c>
      <c r="C72" t="s">
        <v>20</v>
      </c>
      <c r="D72">
        <v>94</v>
      </c>
      <c r="E72">
        <v>111741</v>
      </c>
      <c r="F72">
        <v>92420</v>
      </c>
      <c r="G72">
        <v>85045</v>
      </c>
      <c r="H72" s="1">
        <v>8756</v>
      </c>
      <c r="I72">
        <v>8795</v>
      </c>
    </row>
    <row r="73" spans="1:9" x14ac:dyDescent="0.25">
      <c r="A73">
        <v>342</v>
      </c>
      <c r="B73" t="s">
        <v>355</v>
      </c>
      <c r="C73" t="s">
        <v>20</v>
      </c>
      <c r="D73">
        <v>95</v>
      </c>
      <c r="E73">
        <v>113682</v>
      </c>
      <c r="F73">
        <v>93990</v>
      </c>
      <c r="G73">
        <v>86018</v>
      </c>
      <c r="H73" s="1">
        <v>8779</v>
      </c>
      <c r="I73">
        <v>8819</v>
      </c>
    </row>
    <row r="74" spans="1:9" x14ac:dyDescent="0.25">
      <c r="A74">
        <v>343</v>
      </c>
      <c r="B74" t="s">
        <v>356</v>
      </c>
      <c r="C74" t="s">
        <v>20</v>
      </c>
      <c r="D74">
        <v>96</v>
      </c>
      <c r="E74">
        <v>120298</v>
      </c>
      <c r="F74">
        <v>99232</v>
      </c>
      <c r="G74">
        <v>91594</v>
      </c>
      <c r="H74" s="1">
        <v>8829</v>
      </c>
      <c r="I74">
        <v>8868</v>
      </c>
    </row>
    <row r="75" spans="1:9" x14ac:dyDescent="0.25">
      <c r="A75">
        <v>344</v>
      </c>
      <c r="B75" t="s">
        <v>357</v>
      </c>
      <c r="C75" t="s">
        <v>20</v>
      </c>
      <c r="D75">
        <v>97</v>
      </c>
      <c r="E75">
        <v>115727</v>
      </c>
      <c r="F75">
        <v>95972</v>
      </c>
      <c r="G75">
        <v>88884</v>
      </c>
      <c r="H75" s="1">
        <v>8909</v>
      </c>
      <c r="I75">
        <v>8951</v>
      </c>
    </row>
    <row r="76" spans="1:9" x14ac:dyDescent="0.25">
      <c r="A76">
        <v>345</v>
      </c>
      <c r="B76" t="s">
        <v>358</v>
      </c>
      <c r="C76" t="s">
        <v>20</v>
      </c>
      <c r="D76">
        <v>98</v>
      </c>
      <c r="E76">
        <v>68347</v>
      </c>
      <c r="F76">
        <v>58621</v>
      </c>
      <c r="G76">
        <v>53458</v>
      </c>
      <c r="H76" s="1">
        <v>7809</v>
      </c>
      <c r="I76">
        <v>7846</v>
      </c>
    </row>
    <row r="77" spans="1:9" x14ac:dyDescent="0.25">
      <c r="A77">
        <v>346</v>
      </c>
      <c r="B77" t="s">
        <v>359</v>
      </c>
      <c r="C77" t="s">
        <v>20</v>
      </c>
      <c r="D77">
        <v>99</v>
      </c>
      <c r="E77">
        <v>111718</v>
      </c>
      <c r="F77">
        <v>92386</v>
      </c>
      <c r="G77">
        <v>85053</v>
      </c>
      <c r="H77" s="1">
        <v>8655</v>
      </c>
      <c r="I77">
        <v>8691</v>
      </c>
    </row>
    <row r="78" spans="1:9" x14ac:dyDescent="0.25">
      <c r="A78">
        <v>347</v>
      </c>
      <c r="B78" t="s">
        <v>360</v>
      </c>
      <c r="C78" t="s">
        <v>20</v>
      </c>
      <c r="D78">
        <v>100</v>
      </c>
      <c r="E78">
        <v>91889</v>
      </c>
      <c r="F78">
        <v>77066</v>
      </c>
      <c r="G78">
        <v>71302</v>
      </c>
      <c r="H78" s="1">
        <v>8416</v>
      </c>
      <c r="I78">
        <v>8455</v>
      </c>
    </row>
    <row r="79" spans="1:9" x14ac:dyDescent="0.25">
      <c r="A79">
        <v>22</v>
      </c>
      <c r="B79" t="s">
        <v>33</v>
      </c>
      <c r="C79" t="s">
        <v>20</v>
      </c>
      <c r="D79">
        <v>39</v>
      </c>
      <c r="E79">
        <v>103087</v>
      </c>
      <c r="F79">
        <v>86129</v>
      </c>
      <c r="G79">
        <v>79694</v>
      </c>
      <c r="H79" s="1">
        <v>8735</v>
      </c>
      <c r="I79">
        <v>8777</v>
      </c>
    </row>
    <row r="80" spans="1:9" x14ac:dyDescent="0.25">
      <c r="A80">
        <v>348</v>
      </c>
      <c r="B80" t="s">
        <v>361</v>
      </c>
      <c r="C80" t="s">
        <v>20</v>
      </c>
      <c r="D80">
        <v>101</v>
      </c>
      <c r="E80">
        <v>113885</v>
      </c>
      <c r="F80">
        <v>93672</v>
      </c>
      <c r="G80">
        <v>86581</v>
      </c>
      <c r="H80" s="1">
        <v>8792</v>
      </c>
      <c r="I80">
        <v>8839</v>
      </c>
    </row>
    <row r="81" spans="1:9" x14ac:dyDescent="0.25">
      <c r="A81">
        <v>349</v>
      </c>
      <c r="B81" t="s">
        <v>362</v>
      </c>
      <c r="C81" t="s">
        <v>20</v>
      </c>
      <c r="D81">
        <v>102</v>
      </c>
      <c r="E81">
        <v>86514</v>
      </c>
      <c r="F81">
        <v>73044</v>
      </c>
      <c r="G81">
        <v>66185</v>
      </c>
      <c r="H81" s="1">
        <v>8454</v>
      </c>
      <c r="I81">
        <v>8497</v>
      </c>
    </row>
    <row r="82" spans="1:9" x14ac:dyDescent="0.25">
      <c r="A82">
        <v>23</v>
      </c>
      <c r="B82" t="s">
        <v>34</v>
      </c>
      <c r="C82" t="s">
        <v>20</v>
      </c>
      <c r="D82">
        <v>50</v>
      </c>
      <c r="E82">
        <v>100868</v>
      </c>
      <c r="F82">
        <v>84633</v>
      </c>
      <c r="G82">
        <v>78143</v>
      </c>
      <c r="H82" s="1">
        <v>8891</v>
      </c>
      <c r="I82">
        <v>8936</v>
      </c>
    </row>
    <row r="83" spans="1:9" x14ac:dyDescent="0.25">
      <c r="A83">
        <v>24</v>
      </c>
      <c r="B83" t="s">
        <v>35</v>
      </c>
      <c r="C83" t="s">
        <v>20</v>
      </c>
      <c r="D83">
        <v>61</v>
      </c>
      <c r="E83">
        <v>135821</v>
      </c>
      <c r="F83">
        <v>112160</v>
      </c>
      <c r="G83">
        <v>104158</v>
      </c>
      <c r="H83" s="1">
        <v>9179</v>
      </c>
      <c r="I83">
        <v>9221</v>
      </c>
    </row>
    <row r="84" spans="1:9" x14ac:dyDescent="0.25">
      <c r="A84">
        <v>436</v>
      </c>
      <c r="B84" t="s">
        <v>449</v>
      </c>
      <c r="C84" t="s">
        <v>20</v>
      </c>
      <c r="D84">
        <v>125</v>
      </c>
      <c r="E84">
        <v>110092</v>
      </c>
      <c r="F84">
        <v>92332</v>
      </c>
      <c r="G84">
        <v>85446</v>
      </c>
      <c r="H84" s="1">
        <v>8800</v>
      </c>
      <c r="I84">
        <v>8844</v>
      </c>
    </row>
    <row r="85" spans="1:9" x14ac:dyDescent="0.25">
      <c r="A85">
        <v>25</v>
      </c>
      <c r="B85" t="s">
        <v>36</v>
      </c>
      <c r="C85" t="s">
        <v>20</v>
      </c>
      <c r="D85">
        <v>67</v>
      </c>
      <c r="E85">
        <v>112735</v>
      </c>
      <c r="F85">
        <v>94226</v>
      </c>
      <c r="G85">
        <v>87110</v>
      </c>
      <c r="H85" s="1">
        <v>8927</v>
      </c>
      <c r="I85">
        <v>8968</v>
      </c>
    </row>
    <row r="86" spans="1:9" x14ac:dyDescent="0.25">
      <c r="A86">
        <v>26</v>
      </c>
      <c r="B86" t="s">
        <v>37</v>
      </c>
      <c r="C86" t="s">
        <v>20</v>
      </c>
      <c r="D86">
        <v>68</v>
      </c>
      <c r="E86">
        <v>111968</v>
      </c>
      <c r="F86">
        <v>93622</v>
      </c>
      <c r="G86">
        <v>86567</v>
      </c>
      <c r="H86" s="1">
        <v>8905</v>
      </c>
      <c r="I86">
        <v>8947</v>
      </c>
    </row>
    <row r="87" spans="1:9" x14ac:dyDescent="0.25">
      <c r="A87">
        <v>27</v>
      </c>
      <c r="B87" t="s">
        <v>38</v>
      </c>
      <c r="C87" t="s">
        <v>20</v>
      </c>
      <c r="D87">
        <v>69</v>
      </c>
      <c r="E87">
        <v>101952</v>
      </c>
      <c r="F87">
        <v>85599</v>
      </c>
      <c r="G87">
        <v>79352</v>
      </c>
      <c r="H87" s="1">
        <v>8692</v>
      </c>
      <c r="I87">
        <v>8728</v>
      </c>
    </row>
    <row r="88" spans="1:9" x14ac:dyDescent="0.25">
      <c r="A88">
        <v>28</v>
      </c>
      <c r="B88" t="s">
        <v>39</v>
      </c>
      <c r="C88" t="s">
        <v>20</v>
      </c>
      <c r="D88">
        <v>70</v>
      </c>
      <c r="E88">
        <v>102909</v>
      </c>
      <c r="F88">
        <v>86346</v>
      </c>
      <c r="G88">
        <v>80019</v>
      </c>
      <c r="H88" s="1">
        <v>8749</v>
      </c>
      <c r="I88">
        <v>8792</v>
      </c>
    </row>
    <row r="89" spans="1:9" x14ac:dyDescent="0.25">
      <c r="A89">
        <v>29</v>
      </c>
      <c r="B89" t="s">
        <v>40</v>
      </c>
      <c r="C89" t="s">
        <v>20</v>
      </c>
      <c r="D89">
        <v>71</v>
      </c>
      <c r="E89">
        <v>104861</v>
      </c>
      <c r="F89">
        <v>87967</v>
      </c>
      <c r="G89">
        <v>81597</v>
      </c>
      <c r="H89" s="1">
        <v>8772</v>
      </c>
      <c r="I89">
        <v>8814</v>
      </c>
    </row>
    <row r="90" spans="1:9" x14ac:dyDescent="0.25">
      <c r="A90">
        <v>30</v>
      </c>
      <c r="B90" t="s">
        <v>41</v>
      </c>
      <c r="C90" t="s">
        <v>20</v>
      </c>
      <c r="D90">
        <v>72</v>
      </c>
      <c r="E90">
        <v>101192</v>
      </c>
      <c r="F90">
        <v>85111</v>
      </c>
      <c r="G90">
        <v>78025</v>
      </c>
      <c r="H90" s="1">
        <v>8741</v>
      </c>
      <c r="I90">
        <v>8786</v>
      </c>
    </row>
    <row r="91" spans="1:9" x14ac:dyDescent="0.25">
      <c r="A91">
        <v>31</v>
      </c>
      <c r="B91" t="s">
        <v>42</v>
      </c>
      <c r="C91" t="s">
        <v>20</v>
      </c>
      <c r="D91">
        <v>73</v>
      </c>
      <c r="E91">
        <v>107642</v>
      </c>
      <c r="F91">
        <v>89880</v>
      </c>
      <c r="G91">
        <v>83608</v>
      </c>
      <c r="H91" s="1">
        <v>8826</v>
      </c>
      <c r="I91">
        <v>8869</v>
      </c>
    </row>
    <row r="92" spans="1:9" x14ac:dyDescent="0.25">
      <c r="A92">
        <v>32</v>
      </c>
      <c r="B92" t="s">
        <v>43</v>
      </c>
      <c r="C92" t="s">
        <v>20</v>
      </c>
      <c r="D92">
        <v>74</v>
      </c>
      <c r="E92">
        <v>117108</v>
      </c>
      <c r="F92">
        <v>97575</v>
      </c>
      <c r="G92">
        <v>90378</v>
      </c>
      <c r="H92" s="1">
        <v>8885</v>
      </c>
      <c r="I92">
        <v>8931</v>
      </c>
    </row>
    <row r="93" spans="1:9" x14ac:dyDescent="0.25">
      <c r="A93">
        <v>33</v>
      </c>
      <c r="B93" t="s">
        <v>44</v>
      </c>
      <c r="C93" t="s">
        <v>20</v>
      </c>
      <c r="D93">
        <v>81</v>
      </c>
      <c r="E93">
        <v>122933</v>
      </c>
      <c r="F93">
        <v>102144</v>
      </c>
      <c r="G93">
        <v>93860</v>
      </c>
      <c r="H93" s="1">
        <v>8965</v>
      </c>
      <c r="I93">
        <v>9005</v>
      </c>
    </row>
    <row r="94" spans="1:9" x14ac:dyDescent="0.25">
      <c r="A94">
        <v>34</v>
      </c>
      <c r="B94" t="s">
        <v>45</v>
      </c>
      <c r="C94" t="s">
        <v>20</v>
      </c>
      <c r="D94">
        <v>92</v>
      </c>
      <c r="E94">
        <v>110973</v>
      </c>
      <c r="F94">
        <v>92771</v>
      </c>
      <c r="G94">
        <v>85407</v>
      </c>
      <c r="H94" s="1">
        <v>8813</v>
      </c>
      <c r="I94">
        <v>8855</v>
      </c>
    </row>
    <row r="95" spans="1:9" x14ac:dyDescent="0.25">
      <c r="A95">
        <v>35</v>
      </c>
      <c r="B95" t="s">
        <v>46</v>
      </c>
      <c r="C95" t="s">
        <v>20</v>
      </c>
      <c r="D95">
        <v>103</v>
      </c>
      <c r="E95">
        <v>98683</v>
      </c>
      <c r="F95">
        <v>82633</v>
      </c>
      <c r="G95">
        <v>76036</v>
      </c>
      <c r="H95" s="1">
        <v>8595</v>
      </c>
      <c r="I95">
        <v>8642</v>
      </c>
    </row>
    <row r="96" spans="1:9" x14ac:dyDescent="0.25">
      <c r="A96">
        <v>36</v>
      </c>
      <c r="B96" t="s">
        <v>47</v>
      </c>
      <c r="C96" t="s">
        <v>20</v>
      </c>
      <c r="D96">
        <v>104</v>
      </c>
      <c r="E96">
        <v>103322</v>
      </c>
      <c r="F96">
        <v>86584</v>
      </c>
      <c r="G96">
        <v>80012</v>
      </c>
      <c r="H96" s="1">
        <v>8851</v>
      </c>
      <c r="I96">
        <v>8894</v>
      </c>
    </row>
    <row r="97" spans="1:9" x14ac:dyDescent="0.25">
      <c r="A97">
        <v>37</v>
      </c>
      <c r="B97" t="s">
        <v>48</v>
      </c>
      <c r="C97" t="s">
        <v>20</v>
      </c>
      <c r="D97">
        <v>105</v>
      </c>
      <c r="E97">
        <v>101651</v>
      </c>
      <c r="F97">
        <v>85105</v>
      </c>
      <c r="G97">
        <v>77966</v>
      </c>
      <c r="H97" s="1">
        <v>8487</v>
      </c>
      <c r="I97">
        <v>8526</v>
      </c>
    </row>
    <row r="98" spans="1:9" x14ac:dyDescent="0.25">
      <c r="A98">
        <v>38</v>
      </c>
      <c r="B98" t="s">
        <v>49</v>
      </c>
      <c r="C98" t="s">
        <v>20</v>
      </c>
      <c r="D98">
        <v>106</v>
      </c>
      <c r="E98">
        <v>102532</v>
      </c>
      <c r="F98">
        <v>85677</v>
      </c>
      <c r="G98">
        <v>79020</v>
      </c>
      <c r="H98" s="1">
        <v>8692</v>
      </c>
      <c r="I98">
        <v>8734</v>
      </c>
    </row>
    <row r="99" spans="1:9" x14ac:dyDescent="0.25">
      <c r="A99">
        <v>39</v>
      </c>
      <c r="B99" t="s">
        <v>50</v>
      </c>
      <c r="C99" t="s">
        <v>20</v>
      </c>
      <c r="D99">
        <v>107</v>
      </c>
      <c r="E99">
        <v>119337</v>
      </c>
      <c r="F99">
        <v>100064</v>
      </c>
      <c r="G99">
        <v>92835</v>
      </c>
      <c r="H99" s="1">
        <v>8939</v>
      </c>
      <c r="I99">
        <v>8981</v>
      </c>
    </row>
    <row r="100" spans="1:9" x14ac:dyDescent="0.25">
      <c r="A100">
        <v>40</v>
      </c>
      <c r="B100" t="s">
        <v>51</v>
      </c>
      <c r="C100" t="s">
        <v>20</v>
      </c>
      <c r="D100">
        <v>108</v>
      </c>
      <c r="E100">
        <v>96671</v>
      </c>
      <c r="F100">
        <v>81870</v>
      </c>
      <c r="G100">
        <v>74949</v>
      </c>
      <c r="H100" s="1">
        <v>8793</v>
      </c>
      <c r="I100">
        <v>8835</v>
      </c>
    </row>
    <row r="101" spans="1:9" x14ac:dyDescent="0.25">
      <c r="A101">
        <v>41</v>
      </c>
      <c r="B101" t="s">
        <v>52</v>
      </c>
      <c r="C101" t="s">
        <v>20</v>
      </c>
      <c r="D101">
        <v>109</v>
      </c>
      <c r="E101">
        <v>106239</v>
      </c>
      <c r="F101">
        <v>89030</v>
      </c>
      <c r="G101">
        <v>81699</v>
      </c>
      <c r="H101" s="1">
        <v>8897</v>
      </c>
      <c r="I101">
        <v>8946</v>
      </c>
    </row>
    <row r="102" spans="1:9" x14ac:dyDescent="0.25">
      <c r="A102">
        <v>42</v>
      </c>
      <c r="B102" t="s">
        <v>53</v>
      </c>
      <c r="C102" t="s">
        <v>20</v>
      </c>
      <c r="D102">
        <v>120</v>
      </c>
      <c r="E102">
        <v>107555</v>
      </c>
      <c r="F102">
        <v>90219</v>
      </c>
      <c r="G102">
        <v>82876</v>
      </c>
      <c r="H102" s="1">
        <v>8804</v>
      </c>
      <c r="I102">
        <v>8849</v>
      </c>
    </row>
    <row r="103" spans="1:9" x14ac:dyDescent="0.25">
      <c r="A103">
        <v>43</v>
      </c>
      <c r="B103" t="s">
        <v>54</v>
      </c>
      <c r="C103" t="s">
        <v>20</v>
      </c>
      <c r="D103">
        <v>124</v>
      </c>
      <c r="E103">
        <v>123311</v>
      </c>
      <c r="F103">
        <v>102269</v>
      </c>
      <c r="G103">
        <v>94709</v>
      </c>
      <c r="H103" s="1">
        <v>9144</v>
      </c>
      <c r="I103">
        <v>9185</v>
      </c>
    </row>
    <row r="104" spans="1:9" x14ac:dyDescent="0.25">
      <c r="A104">
        <v>44</v>
      </c>
      <c r="B104" t="s">
        <v>55</v>
      </c>
      <c r="C104" t="s">
        <v>20</v>
      </c>
      <c r="D104">
        <v>129</v>
      </c>
      <c r="E104">
        <v>130364</v>
      </c>
      <c r="F104">
        <v>108133</v>
      </c>
      <c r="G104">
        <v>101418</v>
      </c>
      <c r="H104" s="1">
        <v>9140</v>
      </c>
      <c r="I104">
        <v>9183</v>
      </c>
    </row>
    <row r="105" spans="1:9" x14ac:dyDescent="0.25">
      <c r="A105">
        <v>45</v>
      </c>
      <c r="B105" t="s">
        <v>56</v>
      </c>
      <c r="C105" t="s">
        <v>20</v>
      </c>
      <c r="D105">
        <v>137</v>
      </c>
      <c r="E105">
        <v>109426</v>
      </c>
      <c r="F105">
        <v>91350</v>
      </c>
      <c r="G105">
        <v>84833</v>
      </c>
      <c r="H105" s="1">
        <v>8860</v>
      </c>
      <c r="I105">
        <v>8905</v>
      </c>
    </row>
    <row r="106" spans="1:9" x14ac:dyDescent="0.25">
      <c r="A106">
        <v>46</v>
      </c>
      <c r="B106" t="s">
        <v>57</v>
      </c>
      <c r="C106" t="s">
        <v>20</v>
      </c>
      <c r="D106">
        <v>138</v>
      </c>
      <c r="E106">
        <v>114154</v>
      </c>
      <c r="F106">
        <v>95102</v>
      </c>
      <c r="G106">
        <v>88298</v>
      </c>
      <c r="H106" s="1">
        <v>8878</v>
      </c>
      <c r="I106">
        <v>8921</v>
      </c>
    </row>
    <row r="107" spans="1:9" x14ac:dyDescent="0.25">
      <c r="A107">
        <v>47</v>
      </c>
      <c r="B107" t="s">
        <v>58</v>
      </c>
      <c r="C107" t="s">
        <v>20</v>
      </c>
      <c r="D107">
        <v>139</v>
      </c>
      <c r="E107">
        <v>104034</v>
      </c>
      <c r="F107">
        <v>87036</v>
      </c>
      <c r="G107">
        <v>80505</v>
      </c>
      <c r="H107" s="1">
        <v>8604</v>
      </c>
      <c r="I107">
        <v>8650</v>
      </c>
    </row>
    <row r="108" spans="1:9" x14ac:dyDescent="0.25">
      <c r="A108">
        <v>48</v>
      </c>
      <c r="B108" t="s">
        <v>59</v>
      </c>
      <c r="C108" t="s">
        <v>20</v>
      </c>
      <c r="D108">
        <v>140</v>
      </c>
      <c r="E108">
        <v>104344</v>
      </c>
      <c r="F108">
        <v>87424</v>
      </c>
      <c r="G108">
        <v>80642</v>
      </c>
      <c r="H108" s="1">
        <v>8824</v>
      </c>
      <c r="I108">
        <v>8861</v>
      </c>
    </row>
    <row r="109" spans="1:9" x14ac:dyDescent="0.25">
      <c r="A109">
        <v>49</v>
      </c>
      <c r="B109" t="s">
        <v>60</v>
      </c>
      <c r="C109" t="s">
        <v>20</v>
      </c>
      <c r="D109">
        <v>141</v>
      </c>
      <c r="E109">
        <v>109821</v>
      </c>
      <c r="F109">
        <v>91288</v>
      </c>
      <c r="G109">
        <v>85113</v>
      </c>
      <c r="H109" s="1">
        <v>8920</v>
      </c>
      <c r="I109">
        <v>8967</v>
      </c>
    </row>
    <row r="110" spans="1:9" x14ac:dyDescent="0.25">
      <c r="A110">
        <v>50</v>
      </c>
      <c r="B110" t="s">
        <v>61</v>
      </c>
      <c r="C110" t="s">
        <v>20</v>
      </c>
      <c r="D110">
        <v>142</v>
      </c>
      <c r="E110">
        <v>107752</v>
      </c>
      <c r="F110">
        <v>89447</v>
      </c>
      <c r="G110">
        <v>82694</v>
      </c>
      <c r="H110" s="1">
        <v>8739</v>
      </c>
      <c r="I110">
        <v>8783</v>
      </c>
    </row>
    <row r="111" spans="1:9" x14ac:dyDescent="0.25">
      <c r="A111">
        <v>51</v>
      </c>
      <c r="B111" t="s">
        <v>62</v>
      </c>
      <c r="C111" t="s">
        <v>20</v>
      </c>
      <c r="D111">
        <v>143</v>
      </c>
      <c r="E111">
        <v>135400</v>
      </c>
      <c r="F111">
        <v>111337</v>
      </c>
      <c r="G111">
        <v>103332</v>
      </c>
      <c r="H111" s="1">
        <v>9123</v>
      </c>
      <c r="I111">
        <v>9169</v>
      </c>
    </row>
    <row r="112" spans="1:9" x14ac:dyDescent="0.25">
      <c r="A112">
        <v>52</v>
      </c>
      <c r="B112" t="s">
        <v>63</v>
      </c>
      <c r="C112" t="s">
        <v>20</v>
      </c>
      <c r="D112">
        <v>144</v>
      </c>
      <c r="E112">
        <v>94165</v>
      </c>
      <c r="F112">
        <v>79164</v>
      </c>
      <c r="G112">
        <v>73285</v>
      </c>
      <c r="H112" s="1">
        <v>8429</v>
      </c>
      <c r="I112">
        <v>8474</v>
      </c>
    </row>
    <row r="113" spans="1:9" x14ac:dyDescent="0.25">
      <c r="A113">
        <v>53</v>
      </c>
      <c r="B113" t="s">
        <v>64</v>
      </c>
      <c r="C113" t="s">
        <v>20</v>
      </c>
      <c r="D113">
        <v>145</v>
      </c>
      <c r="E113">
        <v>132656</v>
      </c>
      <c r="F113">
        <v>109165</v>
      </c>
      <c r="G113">
        <v>101973</v>
      </c>
      <c r="H113" s="1">
        <v>9221</v>
      </c>
      <c r="I113">
        <v>9265</v>
      </c>
    </row>
    <row r="114" spans="1:9" x14ac:dyDescent="0.25">
      <c r="A114">
        <v>54</v>
      </c>
      <c r="B114" t="s">
        <v>65</v>
      </c>
      <c r="C114" t="s">
        <v>20</v>
      </c>
      <c r="D114">
        <v>146</v>
      </c>
      <c r="E114">
        <v>107136</v>
      </c>
      <c r="F114">
        <v>89265</v>
      </c>
      <c r="G114">
        <v>82097</v>
      </c>
      <c r="H114" s="1">
        <v>8737</v>
      </c>
      <c r="I114">
        <v>8781</v>
      </c>
    </row>
    <row r="115" spans="1:9" x14ac:dyDescent="0.25">
      <c r="A115">
        <v>437</v>
      </c>
      <c r="B115" t="s">
        <v>450</v>
      </c>
      <c r="C115" t="s">
        <v>20</v>
      </c>
      <c r="D115">
        <v>126</v>
      </c>
      <c r="E115">
        <v>116649</v>
      </c>
      <c r="F115">
        <v>96574</v>
      </c>
      <c r="G115">
        <v>89467</v>
      </c>
      <c r="H115" s="1">
        <v>8972</v>
      </c>
      <c r="I115">
        <v>9016</v>
      </c>
    </row>
    <row r="116" spans="1:9" x14ac:dyDescent="0.25">
      <c r="A116">
        <v>438</v>
      </c>
      <c r="B116" t="s">
        <v>451</v>
      </c>
      <c r="C116" t="s">
        <v>20</v>
      </c>
      <c r="D116">
        <v>127</v>
      </c>
      <c r="E116">
        <v>106504</v>
      </c>
      <c r="F116">
        <v>88963</v>
      </c>
      <c r="G116">
        <v>82250</v>
      </c>
      <c r="H116" s="1">
        <v>8895</v>
      </c>
      <c r="I116">
        <v>8937</v>
      </c>
    </row>
    <row r="117" spans="1:9" x14ac:dyDescent="0.25">
      <c r="A117">
        <v>439</v>
      </c>
      <c r="B117" t="s">
        <v>452</v>
      </c>
      <c r="C117" t="s">
        <v>20</v>
      </c>
      <c r="D117">
        <v>128</v>
      </c>
      <c r="E117">
        <v>122099</v>
      </c>
      <c r="F117">
        <v>101133</v>
      </c>
      <c r="G117">
        <v>92738</v>
      </c>
      <c r="H117" s="1">
        <v>9013</v>
      </c>
      <c r="I117">
        <v>9054</v>
      </c>
    </row>
    <row r="118" spans="1:9" x14ac:dyDescent="0.25">
      <c r="A118">
        <v>440</v>
      </c>
      <c r="B118" t="s">
        <v>453</v>
      </c>
      <c r="C118" t="s">
        <v>20</v>
      </c>
      <c r="D118">
        <v>130</v>
      </c>
      <c r="E118">
        <v>125418</v>
      </c>
      <c r="F118">
        <v>103752</v>
      </c>
      <c r="G118">
        <v>95768</v>
      </c>
      <c r="H118" s="1">
        <v>9085</v>
      </c>
      <c r="I118">
        <v>9128</v>
      </c>
    </row>
    <row r="119" spans="1:9" x14ac:dyDescent="0.25">
      <c r="A119">
        <v>441</v>
      </c>
      <c r="B119" t="s">
        <v>454</v>
      </c>
      <c r="C119" t="s">
        <v>20</v>
      </c>
      <c r="D119">
        <v>131</v>
      </c>
      <c r="E119">
        <v>114531</v>
      </c>
      <c r="F119">
        <v>95151</v>
      </c>
      <c r="G119">
        <v>88097</v>
      </c>
      <c r="H119" s="1">
        <v>9031</v>
      </c>
      <c r="I119">
        <v>9074</v>
      </c>
    </row>
    <row r="120" spans="1:9" x14ac:dyDescent="0.25">
      <c r="A120">
        <v>442</v>
      </c>
      <c r="B120" t="s">
        <v>455</v>
      </c>
      <c r="C120" t="s">
        <v>20</v>
      </c>
      <c r="D120">
        <v>132</v>
      </c>
      <c r="E120">
        <v>113582</v>
      </c>
      <c r="F120">
        <v>94299</v>
      </c>
      <c r="G120">
        <v>87618</v>
      </c>
      <c r="H120" s="1">
        <v>9062</v>
      </c>
      <c r="I120">
        <v>9104</v>
      </c>
    </row>
    <row r="121" spans="1:9" x14ac:dyDescent="0.25">
      <c r="A121">
        <v>443</v>
      </c>
      <c r="B121" t="s">
        <v>456</v>
      </c>
      <c r="C121" t="s">
        <v>20</v>
      </c>
      <c r="D121">
        <v>133</v>
      </c>
      <c r="E121">
        <v>114728</v>
      </c>
      <c r="F121">
        <v>95078</v>
      </c>
      <c r="G121">
        <v>88028</v>
      </c>
      <c r="H121" s="1">
        <v>8917</v>
      </c>
      <c r="I121">
        <v>8959</v>
      </c>
    </row>
    <row r="122" spans="1:9" x14ac:dyDescent="0.25">
      <c r="A122">
        <v>444</v>
      </c>
      <c r="B122" t="s">
        <v>457</v>
      </c>
      <c r="C122" t="s">
        <v>20</v>
      </c>
      <c r="D122">
        <v>134</v>
      </c>
      <c r="E122">
        <v>97512</v>
      </c>
      <c r="F122">
        <v>81854</v>
      </c>
      <c r="G122">
        <v>75575</v>
      </c>
      <c r="H122" s="1">
        <v>8681</v>
      </c>
      <c r="I122">
        <v>8723</v>
      </c>
    </row>
    <row r="123" spans="1:9" x14ac:dyDescent="0.25">
      <c r="A123">
        <v>159</v>
      </c>
      <c r="B123" t="s">
        <v>172</v>
      </c>
      <c r="C123" t="s">
        <v>20</v>
      </c>
      <c r="D123">
        <v>7</v>
      </c>
      <c r="E123">
        <v>103970</v>
      </c>
      <c r="F123">
        <v>86698</v>
      </c>
      <c r="G123">
        <v>80056</v>
      </c>
      <c r="H123" s="1">
        <v>8872</v>
      </c>
      <c r="I123">
        <v>8915</v>
      </c>
    </row>
    <row r="124" spans="1:9" x14ac:dyDescent="0.25">
      <c r="A124">
        <v>160</v>
      </c>
      <c r="B124" t="s">
        <v>173</v>
      </c>
      <c r="C124" t="s">
        <v>20</v>
      </c>
      <c r="D124">
        <v>9</v>
      </c>
      <c r="E124">
        <v>107088</v>
      </c>
      <c r="F124">
        <v>88964</v>
      </c>
      <c r="G124">
        <v>83130</v>
      </c>
      <c r="H124" s="1">
        <v>8698</v>
      </c>
      <c r="I124">
        <v>8742</v>
      </c>
    </row>
    <row r="125" spans="1:9" x14ac:dyDescent="0.25">
      <c r="A125">
        <v>161</v>
      </c>
      <c r="B125" t="s">
        <v>174</v>
      </c>
      <c r="C125" t="s">
        <v>20</v>
      </c>
      <c r="D125">
        <v>10</v>
      </c>
      <c r="E125">
        <v>103653</v>
      </c>
      <c r="F125">
        <v>85818</v>
      </c>
      <c r="G125">
        <v>80122</v>
      </c>
      <c r="H125" s="1">
        <v>8771</v>
      </c>
      <c r="I125">
        <v>8811</v>
      </c>
    </row>
    <row r="126" spans="1:9" x14ac:dyDescent="0.25">
      <c r="A126">
        <v>162</v>
      </c>
      <c r="B126" t="s">
        <v>175</v>
      </c>
      <c r="C126" t="s">
        <v>20</v>
      </c>
      <c r="D126">
        <v>11</v>
      </c>
      <c r="E126">
        <v>122126</v>
      </c>
      <c r="F126">
        <v>100038</v>
      </c>
      <c r="G126">
        <v>93420</v>
      </c>
      <c r="H126" s="1">
        <v>9005</v>
      </c>
      <c r="I126">
        <v>9046</v>
      </c>
    </row>
    <row r="127" spans="1:9" x14ac:dyDescent="0.25">
      <c r="A127">
        <v>163</v>
      </c>
      <c r="B127" t="s">
        <v>176</v>
      </c>
      <c r="C127" t="s">
        <v>20</v>
      </c>
      <c r="D127">
        <v>12</v>
      </c>
      <c r="E127">
        <v>131444</v>
      </c>
      <c r="F127">
        <v>107650</v>
      </c>
      <c r="G127">
        <v>99965</v>
      </c>
      <c r="H127" s="1">
        <v>9223</v>
      </c>
      <c r="I127">
        <v>9264</v>
      </c>
    </row>
    <row r="128" spans="1:9" x14ac:dyDescent="0.25">
      <c r="A128">
        <v>164</v>
      </c>
      <c r="B128" t="s">
        <v>177</v>
      </c>
      <c r="C128" t="s">
        <v>20</v>
      </c>
      <c r="D128">
        <v>13</v>
      </c>
      <c r="E128">
        <v>118164</v>
      </c>
      <c r="F128">
        <v>97424</v>
      </c>
      <c r="G128">
        <v>89952</v>
      </c>
      <c r="H128" s="1">
        <v>8998</v>
      </c>
      <c r="I128">
        <v>9044</v>
      </c>
    </row>
    <row r="129" spans="1:9" x14ac:dyDescent="0.25">
      <c r="A129">
        <v>165</v>
      </c>
      <c r="B129" t="s">
        <v>178</v>
      </c>
      <c r="C129" t="s">
        <v>20</v>
      </c>
      <c r="D129">
        <v>14</v>
      </c>
      <c r="E129">
        <v>113489</v>
      </c>
      <c r="F129">
        <v>93608</v>
      </c>
      <c r="G129">
        <v>86139</v>
      </c>
      <c r="H129" s="1">
        <v>8842</v>
      </c>
      <c r="I129">
        <v>8883</v>
      </c>
    </row>
    <row r="130" spans="1:9" x14ac:dyDescent="0.25">
      <c r="A130">
        <v>166</v>
      </c>
      <c r="B130" t="s">
        <v>179</v>
      </c>
      <c r="C130" t="s">
        <v>20</v>
      </c>
      <c r="D130">
        <v>15</v>
      </c>
      <c r="E130">
        <v>101217</v>
      </c>
      <c r="F130">
        <v>84113</v>
      </c>
      <c r="G130">
        <v>78281</v>
      </c>
      <c r="H130" s="1">
        <v>8769</v>
      </c>
      <c r="I130">
        <v>8809</v>
      </c>
    </row>
    <row r="131" spans="1:9" x14ac:dyDescent="0.25">
      <c r="A131">
        <v>167</v>
      </c>
      <c r="B131" t="s">
        <v>180</v>
      </c>
      <c r="C131" t="s">
        <v>20</v>
      </c>
      <c r="D131">
        <v>16</v>
      </c>
      <c r="E131">
        <v>101089</v>
      </c>
      <c r="F131">
        <v>83903</v>
      </c>
      <c r="G131">
        <v>77019</v>
      </c>
      <c r="H131" s="1">
        <v>8648</v>
      </c>
      <c r="I131">
        <v>8687</v>
      </c>
    </row>
    <row r="132" spans="1:9" x14ac:dyDescent="0.25">
      <c r="A132">
        <v>168</v>
      </c>
      <c r="B132" t="s">
        <v>181</v>
      </c>
      <c r="C132" t="s">
        <v>20</v>
      </c>
      <c r="D132">
        <v>17</v>
      </c>
      <c r="E132">
        <v>114148</v>
      </c>
      <c r="F132">
        <v>93927</v>
      </c>
      <c r="G132">
        <v>86899</v>
      </c>
      <c r="H132" s="1">
        <v>8970</v>
      </c>
      <c r="I132">
        <v>9013</v>
      </c>
    </row>
    <row r="133" spans="1:9" x14ac:dyDescent="0.25">
      <c r="A133">
        <v>169</v>
      </c>
      <c r="B133" t="s">
        <v>182</v>
      </c>
      <c r="C133" t="s">
        <v>20</v>
      </c>
      <c r="D133">
        <v>18</v>
      </c>
      <c r="E133">
        <v>131322</v>
      </c>
      <c r="F133">
        <v>107321</v>
      </c>
      <c r="G133">
        <v>99484</v>
      </c>
      <c r="H133" s="1">
        <v>9196</v>
      </c>
      <c r="I133">
        <v>9237</v>
      </c>
    </row>
    <row r="134" spans="1:9" x14ac:dyDescent="0.25">
      <c r="A134">
        <v>170</v>
      </c>
      <c r="B134" t="s">
        <v>183</v>
      </c>
      <c r="C134" t="s">
        <v>20</v>
      </c>
      <c r="D134">
        <v>20</v>
      </c>
      <c r="E134">
        <v>107799</v>
      </c>
      <c r="F134">
        <v>88696</v>
      </c>
      <c r="G134">
        <v>82402</v>
      </c>
      <c r="H134" s="1">
        <v>8701</v>
      </c>
      <c r="I134">
        <v>8742</v>
      </c>
    </row>
    <row r="135" spans="1:9" x14ac:dyDescent="0.25">
      <c r="A135">
        <v>171</v>
      </c>
      <c r="B135" t="s">
        <v>184</v>
      </c>
      <c r="C135" t="s">
        <v>20</v>
      </c>
      <c r="D135">
        <v>21</v>
      </c>
      <c r="E135">
        <v>113700</v>
      </c>
      <c r="F135">
        <v>93418</v>
      </c>
      <c r="G135">
        <v>86458</v>
      </c>
      <c r="H135" s="1">
        <v>8915</v>
      </c>
      <c r="I135">
        <v>8959</v>
      </c>
    </row>
    <row r="136" spans="1:9" x14ac:dyDescent="0.25">
      <c r="A136">
        <v>172</v>
      </c>
      <c r="B136" t="s">
        <v>185</v>
      </c>
      <c r="C136" t="s">
        <v>20</v>
      </c>
      <c r="D136">
        <v>22</v>
      </c>
      <c r="E136">
        <v>112173</v>
      </c>
      <c r="F136">
        <v>92057</v>
      </c>
      <c r="G136">
        <v>85651</v>
      </c>
      <c r="H136" s="1">
        <v>8920</v>
      </c>
      <c r="I136">
        <v>8964</v>
      </c>
    </row>
    <row r="137" spans="1:9" x14ac:dyDescent="0.25">
      <c r="A137">
        <v>173</v>
      </c>
      <c r="B137" t="s">
        <v>186</v>
      </c>
      <c r="C137" t="s">
        <v>20</v>
      </c>
      <c r="D137">
        <v>23</v>
      </c>
      <c r="E137">
        <v>89675</v>
      </c>
      <c r="F137">
        <v>74229</v>
      </c>
      <c r="G137">
        <v>69052</v>
      </c>
      <c r="H137" s="1">
        <v>8384</v>
      </c>
      <c r="I137">
        <v>8429</v>
      </c>
    </row>
    <row r="138" spans="1:9" x14ac:dyDescent="0.25">
      <c r="A138">
        <v>174</v>
      </c>
      <c r="B138" t="s">
        <v>187</v>
      </c>
      <c r="C138" t="s">
        <v>20</v>
      </c>
      <c r="D138">
        <v>24</v>
      </c>
      <c r="E138">
        <v>107695</v>
      </c>
      <c r="F138">
        <v>88681</v>
      </c>
      <c r="G138">
        <v>82152</v>
      </c>
      <c r="H138" s="1">
        <v>8879</v>
      </c>
      <c r="I138">
        <v>8926</v>
      </c>
    </row>
    <row r="139" spans="1:9" x14ac:dyDescent="0.25">
      <c r="A139">
        <v>175</v>
      </c>
      <c r="B139" t="s">
        <v>188</v>
      </c>
      <c r="C139" t="s">
        <v>20</v>
      </c>
      <c r="D139">
        <v>25</v>
      </c>
      <c r="E139">
        <v>120308</v>
      </c>
      <c r="F139">
        <v>98422</v>
      </c>
      <c r="G139">
        <v>90494</v>
      </c>
      <c r="H139" s="1">
        <v>9015</v>
      </c>
      <c r="I139">
        <v>9061</v>
      </c>
    </row>
    <row r="140" spans="1:9" x14ac:dyDescent="0.25">
      <c r="A140">
        <v>176</v>
      </c>
      <c r="B140" t="s">
        <v>189</v>
      </c>
      <c r="C140" t="s">
        <v>20</v>
      </c>
      <c r="D140">
        <v>26</v>
      </c>
      <c r="E140">
        <v>119165</v>
      </c>
      <c r="F140">
        <v>97436</v>
      </c>
      <c r="G140">
        <v>89597</v>
      </c>
      <c r="H140" s="1">
        <v>8989</v>
      </c>
      <c r="I140">
        <v>9038</v>
      </c>
    </row>
    <row r="141" spans="1:9" x14ac:dyDescent="0.25">
      <c r="A141">
        <v>177</v>
      </c>
      <c r="B141" t="s">
        <v>190</v>
      </c>
      <c r="C141" t="s">
        <v>20</v>
      </c>
      <c r="D141">
        <v>27</v>
      </c>
      <c r="E141">
        <v>120017</v>
      </c>
      <c r="F141">
        <v>98203</v>
      </c>
      <c r="G141">
        <v>90286</v>
      </c>
      <c r="H141" s="1">
        <v>8985</v>
      </c>
      <c r="I141">
        <v>9031</v>
      </c>
    </row>
    <row r="142" spans="1:9" x14ac:dyDescent="0.25">
      <c r="A142">
        <v>216</v>
      </c>
      <c r="B142" t="s">
        <v>229</v>
      </c>
      <c r="C142" t="s">
        <v>20</v>
      </c>
      <c r="D142">
        <v>35</v>
      </c>
      <c r="E142">
        <v>112951</v>
      </c>
      <c r="F142">
        <v>94259</v>
      </c>
      <c r="G142">
        <v>86853</v>
      </c>
      <c r="H142" s="1">
        <v>9064</v>
      </c>
      <c r="I142">
        <v>9104</v>
      </c>
    </row>
    <row r="143" spans="1:9" x14ac:dyDescent="0.25">
      <c r="A143">
        <v>217</v>
      </c>
      <c r="B143" t="s">
        <v>230</v>
      </c>
      <c r="C143" t="s">
        <v>20</v>
      </c>
      <c r="D143">
        <v>36</v>
      </c>
      <c r="E143">
        <v>93405</v>
      </c>
      <c r="F143">
        <v>78290</v>
      </c>
      <c r="G143">
        <v>72690</v>
      </c>
      <c r="H143" s="1">
        <v>8647</v>
      </c>
      <c r="I143">
        <v>8688</v>
      </c>
    </row>
    <row r="144" spans="1:9" x14ac:dyDescent="0.25">
      <c r="A144">
        <v>218</v>
      </c>
      <c r="B144" t="s">
        <v>231</v>
      </c>
      <c r="C144" t="s">
        <v>20</v>
      </c>
      <c r="D144">
        <v>37</v>
      </c>
      <c r="E144">
        <v>112376</v>
      </c>
      <c r="F144">
        <v>92823</v>
      </c>
      <c r="G144">
        <v>86047</v>
      </c>
      <c r="H144" s="1">
        <v>8883</v>
      </c>
      <c r="I144">
        <v>8922</v>
      </c>
    </row>
    <row r="145" spans="1:9" x14ac:dyDescent="0.25">
      <c r="A145">
        <v>219</v>
      </c>
      <c r="B145" t="s">
        <v>232</v>
      </c>
      <c r="C145" t="s">
        <v>20</v>
      </c>
      <c r="D145">
        <v>38</v>
      </c>
      <c r="E145">
        <v>113121</v>
      </c>
      <c r="F145">
        <v>93687</v>
      </c>
      <c r="G145">
        <v>87029</v>
      </c>
      <c r="H145" s="1">
        <v>9041</v>
      </c>
      <c r="I145">
        <v>9086</v>
      </c>
    </row>
    <row r="146" spans="1:9" x14ac:dyDescent="0.25">
      <c r="A146">
        <v>220</v>
      </c>
      <c r="B146" t="s">
        <v>233</v>
      </c>
      <c r="C146" t="s">
        <v>20</v>
      </c>
      <c r="D146">
        <v>40</v>
      </c>
      <c r="E146">
        <v>100813</v>
      </c>
      <c r="F146">
        <v>84100</v>
      </c>
      <c r="G146">
        <v>78020</v>
      </c>
      <c r="H146" s="1">
        <v>8712</v>
      </c>
      <c r="I146">
        <v>8760</v>
      </c>
    </row>
    <row r="147" spans="1:9" x14ac:dyDescent="0.25">
      <c r="A147">
        <v>445</v>
      </c>
      <c r="B147" t="s">
        <v>458</v>
      </c>
      <c r="C147" t="s">
        <v>20</v>
      </c>
      <c r="D147">
        <v>135</v>
      </c>
      <c r="E147">
        <v>100437</v>
      </c>
      <c r="F147">
        <v>83510</v>
      </c>
      <c r="G147">
        <v>77624</v>
      </c>
      <c r="H147" s="1">
        <v>8769</v>
      </c>
      <c r="I147">
        <v>8820</v>
      </c>
    </row>
    <row r="148" spans="1:9" x14ac:dyDescent="0.25">
      <c r="A148">
        <v>221</v>
      </c>
      <c r="B148" t="s">
        <v>234</v>
      </c>
      <c r="C148" t="s">
        <v>20</v>
      </c>
      <c r="D148">
        <v>41</v>
      </c>
      <c r="E148">
        <v>113480</v>
      </c>
      <c r="F148">
        <v>94491</v>
      </c>
      <c r="G148">
        <v>87438</v>
      </c>
      <c r="H148" s="1">
        <v>8827</v>
      </c>
      <c r="I148">
        <v>8867</v>
      </c>
    </row>
    <row r="149" spans="1:9" x14ac:dyDescent="0.25">
      <c r="A149">
        <v>446</v>
      </c>
      <c r="B149" t="s">
        <v>459</v>
      </c>
      <c r="C149" t="s">
        <v>20</v>
      </c>
      <c r="D149">
        <v>136</v>
      </c>
      <c r="E149">
        <v>123425</v>
      </c>
      <c r="F149">
        <v>101809</v>
      </c>
      <c r="G149">
        <v>94853</v>
      </c>
      <c r="H149" s="1">
        <v>8962</v>
      </c>
      <c r="I149">
        <v>9002</v>
      </c>
    </row>
    <row r="150" spans="1:9" x14ac:dyDescent="0.25">
      <c r="A150">
        <v>222</v>
      </c>
      <c r="B150" t="s">
        <v>235</v>
      </c>
      <c r="C150" t="s">
        <v>20</v>
      </c>
      <c r="D150">
        <v>42</v>
      </c>
      <c r="E150">
        <v>98207</v>
      </c>
      <c r="F150">
        <v>82128</v>
      </c>
      <c r="G150">
        <v>76711</v>
      </c>
      <c r="H150" s="1">
        <v>8534</v>
      </c>
      <c r="I150">
        <v>8575</v>
      </c>
    </row>
    <row r="151" spans="1:9" x14ac:dyDescent="0.25">
      <c r="A151">
        <v>223</v>
      </c>
      <c r="B151" t="s">
        <v>236</v>
      </c>
      <c r="C151" t="s">
        <v>20</v>
      </c>
      <c r="D151">
        <v>43</v>
      </c>
      <c r="E151">
        <v>89984</v>
      </c>
      <c r="F151">
        <v>75910</v>
      </c>
      <c r="G151">
        <v>70310</v>
      </c>
      <c r="H151" s="1">
        <v>8493</v>
      </c>
      <c r="I151">
        <v>8541</v>
      </c>
    </row>
    <row r="152" spans="1:9" x14ac:dyDescent="0.25">
      <c r="A152">
        <v>224</v>
      </c>
      <c r="B152" t="s">
        <v>237</v>
      </c>
      <c r="C152" t="s">
        <v>20</v>
      </c>
      <c r="D152">
        <v>44</v>
      </c>
      <c r="E152">
        <v>99698</v>
      </c>
      <c r="F152">
        <v>83174</v>
      </c>
      <c r="G152">
        <v>77491</v>
      </c>
      <c r="H152" s="1">
        <v>8782</v>
      </c>
      <c r="I152">
        <v>8823</v>
      </c>
    </row>
    <row r="153" spans="1:9" x14ac:dyDescent="0.25">
      <c r="A153">
        <v>225</v>
      </c>
      <c r="B153" t="s">
        <v>238</v>
      </c>
      <c r="C153" t="s">
        <v>20</v>
      </c>
      <c r="D153">
        <v>45</v>
      </c>
      <c r="E153">
        <v>120363</v>
      </c>
      <c r="F153">
        <v>99531</v>
      </c>
      <c r="G153">
        <v>92474</v>
      </c>
      <c r="H153" s="1">
        <v>9082</v>
      </c>
      <c r="I153">
        <v>9125</v>
      </c>
    </row>
    <row r="154" spans="1:9" x14ac:dyDescent="0.25">
      <c r="A154">
        <v>226</v>
      </c>
      <c r="B154" t="s">
        <v>239</v>
      </c>
      <c r="C154" t="s">
        <v>20</v>
      </c>
      <c r="D154">
        <v>46</v>
      </c>
      <c r="E154">
        <v>118854</v>
      </c>
      <c r="F154">
        <v>98283</v>
      </c>
      <c r="G154">
        <v>91572</v>
      </c>
      <c r="H154" s="1">
        <v>8949</v>
      </c>
      <c r="I154">
        <v>8988</v>
      </c>
    </row>
    <row r="155" spans="1:9" x14ac:dyDescent="0.25">
      <c r="A155">
        <v>227</v>
      </c>
      <c r="B155" t="s">
        <v>240</v>
      </c>
      <c r="C155" t="s">
        <v>20</v>
      </c>
      <c r="D155">
        <v>47</v>
      </c>
      <c r="E155">
        <v>117797</v>
      </c>
      <c r="F155">
        <v>97014</v>
      </c>
      <c r="G155">
        <v>90211</v>
      </c>
      <c r="H155" s="1">
        <v>8828</v>
      </c>
      <c r="I155">
        <v>8872</v>
      </c>
    </row>
    <row r="156" spans="1:9" x14ac:dyDescent="0.25">
      <c r="A156">
        <v>228</v>
      </c>
      <c r="B156" t="s">
        <v>241</v>
      </c>
      <c r="C156" t="s">
        <v>20</v>
      </c>
      <c r="D156">
        <v>48</v>
      </c>
      <c r="E156">
        <v>130053</v>
      </c>
      <c r="F156">
        <v>107508</v>
      </c>
      <c r="G156">
        <v>100067</v>
      </c>
      <c r="H156" s="1">
        <v>9160</v>
      </c>
      <c r="I156">
        <v>9206</v>
      </c>
    </row>
    <row r="157" spans="1:9" x14ac:dyDescent="0.25">
      <c r="A157">
        <v>229</v>
      </c>
      <c r="B157" t="s">
        <v>242</v>
      </c>
      <c r="C157" t="s">
        <v>20</v>
      </c>
      <c r="D157">
        <v>49</v>
      </c>
      <c r="E157">
        <v>119996</v>
      </c>
      <c r="F157">
        <v>99488</v>
      </c>
      <c r="G157">
        <v>92776</v>
      </c>
      <c r="H157" s="1">
        <v>9045</v>
      </c>
      <c r="I157">
        <v>9090</v>
      </c>
    </row>
    <row r="158" spans="1:9" x14ac:dyDescent="0.25">
      <c r="A158">
        <v>230</v>
      </c>
      <c r="B158" t="s">
        <v>243</v>
      </c>
      <c r="C158" t="s">
        <v>20</v>
      </c>
      <c r="D158">
        <v>51</v>
      </c>
      <c r="E158">
        <v>93393</v>
      </c>
      <c r="F158">
        <v>78310</v>
      </c>
      <c r="G158">
        <v>72872</v>
      </c>
      <c r="H158" s="1">
        <v>8531</v>
      </c>
      <c r="I158">
        <v>8573</v>
      </c>
    </row>
    <row r="159" spans="1:9" x14ac:dyDescent="0.25">
      <c r="A159">
        <v>231</v>
      </c>
      <c r="B159" t="s">
        <v>244</v>
      </c>
      <c r="C159" t="s">
        <v>20</v>
      </c>
      <c r="D159">
        <v>52</v>
      </c>
      <c r="E159">
        <v>110292</v>
      </c>
      <c r="F159">
        <v>91378</v>
      </c>
      <c r="G159">
        <v>84709</v>
      </c>
      <c r="H159" s="1">
        <v>8947</v>
      </c>
      <c r="I159">
        <v>8995</v>
      </c>
    </row>
    <row r="160" spans="1:9" x14ac:dyDescent="0.25">
      <c r="A160">
        <v>232</v>
      </c>
      <c r="B160" t="s">
        <v>245</v>
      </c>
      <c r="C160" t="s">
        <v>20</v>
      </c>
      <c r="D160">
        <v>53</v>
      </c>
      <c r="E160">
        <v>117593</v>
      </c>
      <c r="F160">
        <v>97276</v>
      </c>
      <c r="G160">
        <v>90041</v>
      </c>
      <c r="H160" s="1">
        <v>9013</v>
      </c>
      <c r="I160">
        <v>9054</v>
      </c>
    </row>
    <row r="161" spans="1:9" x14ac:dyDescent="0.25">
      <c r="A161">
        <v>233</v>
      </c>
      <c r="B161" t="s">
        <v>246</v>
      </c>
      <c r="C161" t="s">
        <v>20</v>
      </c>
      <c r="D161">
        <v>54</v>
      </c>
      <c r="E161">
        <v>119029</v>
      </c>
      <c r="F161">
        <v>98528</v>
      </c>
      <c r="G161">
        <v>91422</v>
      </c>
      <c r="H161" s="1">
        <v>8966</v>
      </c>
      <c r="I161">
        <v>9009</v>
      </c>
    </row>
    <row r="162" spans="1:9" x14ac:dyDescent="0.25">
      <c r="A162">
        <v>234</v>
      </c>
      <c r="B162" t="s">
        <v>247</v>
      </c>
      <c r="C162" t="s">
        <v>20</v>
      </c>
      <c r="D162">
        <v>55</v>
      </c>
      <c r="E162">
        <v>96645</v>
      </c>
      <c r="F162">
        <v>81047</v>
      </c>
      <c r="G162">
        <v>74964</v>
      </c>
      <c r="H162" s="1">
        <v>8799</v>
      </c>
      <c r="I162">
        <v>8839</v>
      </c>
    </row>
    <row r="163" spans="1:9" x14ac:dyDescent="0.25">
      <c r="A163">
        <v>235</v>
      </c>
      <c r="B163" t="s">
        <v>248</v>
      </c>
      <c r="C163" t="s">
        <v>20</v>
      </c>
      <c r="D163">
        <v>56</v>
      </c>
      <c r="E163">
        <v>106994</v>
      </c>
      <c r="F163">
        <v>88559</v>
      </c>
      <c r="G163">
        <v>82244</v>
      </c>
      <c r="H163" s="1">
        <v>8775</v>
      </c>
      <c r="I163">
        <v>8816</v>
      </c>
    </row>
    <row r="164" spans="1:9" x14ac:dyDescent="0.25">
      <c r="A164">
        <v>236</v>
      </c>
      <c r="B164" t="s">
        <v>249</v>
      </c>
      <c r="C164" t="s">
        <v>20</v>
      </c>
      <c r="D164">
        <v>57</v>
      </c>
      <c r="E164">
        <v>122016</v>
      </c>
      <c r="F164">
        <v>100445</v>
      </c>
      <c r="G164">
        <v>93094</v>
      </c>
      <c r="H164" s="1">
        <v>9163</v>
      </c>
      <c r="I164">
        <v>9208</v>
      </c>
    </row>
    <row r="165" spans="1:9" x14ac:dyDescent="0.25">
      <c r="A165">
        <v>237</v>
      </c>
      <c r="B165" t="s">
        <v>250</v>
      </c>
      <c r="C165" t="s">
        <v>20</v>
      </c>
      <c r="D165">
        <v>58</v>
      </c>
      <c r="E165">
        <v>129451</v>
      </c>
      <c r="F165">
        <v>106407</v>
      </c>
      <c r="G165">
        <v>97868</v>
      </c>
      <c r="H165" s="1">
        <v>9321</v>
      </c>
      <c r="I165">
        <v>9371</v>
      </c>
    </row>
    <row r="166" spans="1:9" x14ac:dyDescent="0.25">
      <c r="A166">
        <v>238</v>
      </c>
      <c r="B166" t="s">
        <v>251</v>
      </c>
      <c r="C166" t="s">
        <v>20</v>
      </c>
      <c r="D166">
        <v>59</v>
      </c>
      <c r="E166">
        <v>108806</v>
      </c>
      <c r="F166">
        <v>90336</v>
      </c>
      <c r="G166">
        <v>83549</v>
      </c>
      <c r="H166" s="1">
        <v>8846</v>
      </c>
      <c r="I166">
        <v>8891</v>
      </c>
    </row>
    <row r="167" spans="1:9" x14ac:dyDescent="0.25">
      <c r="A167">
        <v>239</v>
      </c>
      <c r="B167" t="s">
        <v>252</v>
      </c>
      <c r="C167" t="s">
        <v>20</v>
      </c>
      <c r="D167">
        <v>60</v>
      </c>
      <c r="E167">
        <v>99475</v>
      </c>
      <c r="F167">
        <v>83106</v>
      </c>
      <c r="G167">
        <v>76955</v>
      </c>
      <c r="H167" s="1">
        <v>8829</v>
      </c>
      <c r="I167">
        <v>8868</v>
      </c>
    </row>
    <row r="168" spans="1:9" x14ac:dyDescent="0.25">
      <c r="A168">
        <v>240</v>
      </c>
      <c r="B168" t="s">
        <v>253</v>
      </c>
      <c r="C168" t="s">
        <v>20</v>
      </c>
      <c r="D168">
        <v>62</v>
      </c>
      <c r="E168">
        <v>120969</v>
      </c>
      <c r="F168">
        <v>99560</v>
      </c>
      <c r="G168">
        <v>93607</v>
      </c>
      <c r="H168" s="1">
        <v>8797</v>
      </c>
      <c r="I168">
        <v>8834</v>
      </c>
    </row>
    <row r="169" spans="1:9" x14ac:dyDescent="0.25">
      <c r="A169">
        <v>241</v>
      </c>
      <c r="B169" t="s">
        <v>254</v>
      </c>
      <c r="C169" t="s">
        <v>20</v>
      </c>
      <c r="D169">
        <v>63</v>
      </c>
      <c r="E169">
        <v>113392</v>
      </c>
      <c r="F169">
        <v>93562</v>
      </c>
      <c r="G169">
        <v>86899</v>
      </c>
      <c r="H169" s="1">
        <v>8947</v>
      </c>
      <c r="I169">
        <v>8993</v>
      </c>
    </row>
    <row r="170" spans="1:9" x14ac:dyDescent="0.25">
      <c r="A170">
        <v>242</v>
      </c>
      <c r="B170" t="s">
        <v>255</v>
      </c>
      <c r="C170" t="s">
        <v>20</v>
      </c>
      <c r="D170">
        <v>64</v>
      </c>
      <c r="E170">
        <v>99350</v>
      </c>
      <c r="F170">
        <v>82648</v>
      </c>
      <c r="G170">
        <v>76503</v>
      </c>
      <c r="H170" s="1">
        <v>8652</v>
      </c>
      <c r="I170">
        <v>8693</v>
      </c>
    </row>
    <row r="171" spans="1:9" x14ac:dyDescent="0.25">
      <c r="A171">
        <v>243</v>
      </c>
      <c r="B171" t="s">
        <v>256</v>
      </c>
      <c r="C171" t="s">
        <v>20</v>
      </c>
      <c r="D171">
        <v>65</v>
      </c>
      <c r="E171">
        <v>103159</v>
      </c>
      <c r="F171">
        <v>85708</v>
      </c>
      <c r="G171">
        <v>79479</v>
      </c>
      <c r="H171" s="1">
        <v>8712</v>
      </c>
      <c r="I171">
        <v>8752</v>
      </c>
    </row>
    <row r="172" spans="1:9" x14ac:dyDescent="0.25">
      <c r="A172">
        <v>244</v>
      </c>
      <c r="B172" t="s">
        <v>257</v>
      </c>
      <c r="C172" t="s">
        <v>20</v>
      </c>
      <c r="D172">
        <v>66</v>
      </c>
      <c r="E172">
        <v>120764</v>
      </c>
      <c r="F172">
        <v>99446</v>
      </c>
      <c r="G172">
        <v>93420</v>
      </c>
      <c r="H172" s="1">
        <v>8885</v>
      </c>
      <c r="I172">
        <v>8922</v>
      </c>
    </row>
    <row r="173" spans="1:9" x14ac:dyDescent="0.25">
      <c r="A173">
        <v>55</v>
      </c>
      <c r="B173" t="s">
        <v>66</v>
      </c>
      <c r="C173" t="s">
        <v>67</v>
      </c>
      <c r="D173">
        <v>88</v>
      </c>
      <c r="E173">
        <v>89462</v>
      </c>
      <c r="F173">
        <v>75345</v>
      </c>
      <c r="G173">
        <v>69796</v>
      </c>
      <c r="H173" s="1">
        <v>8149</v>
      </c>
      <c r="I173">
        <v>8193</v>
      </c>
    </row>
    <row r="174" spans="1:9" x14ac:dyDescent="0.25">
      <c r="A174">
        <v>56</v>
      </c>
      <c r="B174" t="s">
        <v>68</v>
      </c>
      <c r="C174" t="s">
        <v>67</v>
      </c>
      <c r="D174">
        <v>89</v>
      </c>
      <c r="E174">
        <v>87869</v>
      </c>
      <c r="F174">
        <v>74732</v>
      </c>
      <c r="G174">
        <v>69641</v>
      </c>
      <c r="H174" s="1">
        <v>8218</v>
      </c>
      <c r="I174">
        <v>8262</v>
      </c>
    </row>
    <row r="175" spans="1:9" x14ac:dyDescent="0.25">
      <c r="A175">
        <v>57</v>
      </c>
      <c r="B175" t="s">
        <v>69</v>
      </c>
      <c r="C175" t="s">
        <v>67</v>
      </c>
      <c r="D175">
        <v>90</v>
      </c>
      <c r="E175">
        <v>72424</v>
      </c>
      <c r="F175">
        <v>61886</v>
      </c>
      <c r="G175">
        <v>57817</v>
      </c>
      <c r="H175" s="1">
        <v>7647</v>
      </c>
      <c r="I175">
        <v>7687</v>
      </c>
    </row>
    <row r="176" spans="1:9" x14ac:dyDescent="0.25">
      <c r="A176">
        <v>58</v>
      </c>
      <c r="B176" t="s">
        <v>70</v>
      </c>
      <c r="C176" t="s">
        <v>67</v>
      </c>
      <c r="D176">
        <v>91</v>
      </c>
      <c r="E176">
        <v>87631</v>
      </c>
      <c r="F176">
        <v>74386</v>
      </c>
      <c r="G176">
        <v>68437</v>
      </c>
      <c r="H176" s="1">
        <v>8115</v>
      </c>
      <c r="I176">
        <v>8158</v>
      </c>
    </row>
    <row r="177" spans="1:9" x14ac:dyDescent="0.25">
      <c r="A177">
        <v>59</v>
      </c>
      <c r="B177" t="s">
        <v>71</v>
      </c>
      <c r="C177" t="s">
        <v>67</v>
      </c>
      <c r="D177">
        <v>92</v>
      </c>
      <c r="E177">
        <v>76664</v>
      </c>
      <c r="F177">
        <v>65421</v>
      </c>
      <c r="G177">
        <v>60701</v>
      </c>
      <c r="H177" s="1">
        <v>7702</v>
      </c>
      <c r="I177">
        <v>7746</v>
      </c>
    </row>
    <row r="178" spans="1:9" x14ac:dyDescent="0.25">
      <c r="A178">
        <v>60</v>
      </c>
      <c r="B178" t="s">
        <v>72</v>
      </c>
      <c r="C178" t="s">
        <v>67</v>
      </c>
      <c r="D178">
        <v>93</v>
      </c>
      <c r="E178">
        <v>86789</v>
      </c>
      <c r="F178">
        <v>73391</v>
      </c>
      <c r="G178">
        <v>67958</v>
      </c>
      <c r="H178" s="1">
        <v>8348</v>
      </c>
      <c r="I178">
        <v>8395</v>
      </c>
    </row>
    <row r="179" spans="1:9" x14ac:dyDescent="0.25">
      <c r="A179">
        <v>61</v>
      </c>
      <c r="B179" t="s">
        <v>73</v>
      </c>
      <c r="C179" t="s">
        <v>67</v>
      </c>
      <c r="D179">
        <v>94</v>
      </c>
      <c r="E179">
        <v>83162</v>
      </c>
      <c r="F179">
        <v>70670</v>
      </c>
      <c r="G179">
        <v>64979</v>
      </c>
      <c r="H179" s="1">
        <v>7986</v>
      </c>
      <c r="I179">
        <v>8027</v>
      </c>
    </row>
    <row r="180" spans="1:9" x14ac:dyDescent="0.25">
      <c r="A180">
        <v>62</v>
      </c>
      <c r="B180" t="s">
        <v>74</v>
      </c>
      <c r="C180" t="s">
        <v>67</v>
      </c>
      <c r="D180">
        <v>95</v>
      </c>
      <c r="E180">
        <v>83559</v>
      </c>
      <c r="F180">
        <v>71629</v>
      </c>
      <c r="G180">
        <v>66586</v>
      </c>
      <c r="H180" s="1">
        <v>7831</v>
      </c>
      <c r="I180">
        <v>7875</v>
      </c>
    </row>
    <row r="181" spans="1:9" x14ac:dyDescent="0.25">
      <c r="A181">
        <v>63</v>
      </c>
      <c r="B181" t="s">
        <v>75</v>
      </c>
      <c r="C181" t="s">
        <v>67</v>
      </c>
      <c r="D181">
        <v>96</v>
      </c>
      <c r="E181">
        <v>77866</v>
      </c>
      <c r="F181">
        <v>67141</v>
      </c>
      <c r="G181">
        <v>62977</v>
      </c>
      <c r="H181" s="1">
        <v>7696</v>
      </c>
      <c r="I181">
        <v>7736</v>
      </c>
    </row>
    <row r="182" spans="1:9" x14ac:dyDescent="0.25">
      <c r="A182">
        <v>64</v>
      </c>
      <c r="B182" t="s">
        <v>76</v>
      </c>
      <c r="C182" t="s">
        <v>67</v>
      </c>
      <c r="D182">
        <v>97</v>
      </c>
      <c r="E182">
        <v>75019</v>
      </c>
      <c r="F182">
        <v>63958</v>
      </c>
      <c r="G182">
        <v>59774</v>
      </c>
      <c r="H182" s="1">
        <v>7679</v>
      </c>
      <c r="I182">
        <v>7721</v>
      </c>
    </row>
    <row r="183" spans="1:9" x14ac:dyDescent="0.25">
      <c r="A183">
        <v>350</v>
      </c>
      <c r="B183" t="s">
        <v>363</v>
      </c>
      <c r="C183" t="s">
        <v>67</v>
      </c>
      <c r="D183">
        <v>54</v>
      </c>
      <c r="E183">
        <v>74402</v>
      </c>
      <c r="F183">
        <v>62216</v>
      </c>
      <c r="G183">
        <v>58732</v>
      </c>
      <c r="H183" s="1">
        <v>7636</v>
      </c>
      <c r="I183">
        <v>7680</v>
      </c>
    </row>
    <row r="184" spans="1:9" x14ac:dyDescent="0.25">
      <c r="A184">
        <v>351</v>
      </c>
      <c r="B184" t="s">
        <v>364</v>
      </c>
      <c r="C184" t="s">
        <v>67</v>
      </c>
      <c r="D184">
        <v>55</v>
      </c>
      <c r="E184">
        <v>80391</v>
      </c>
      <c r="F184">
        <v>67761</v>
      </c>
      <c r="G184">
        <v>63693</v>
      </c>
      <c r="H184" s="1">
        <v>7785</v>
      </c>
      <c r="I184">
        <v>7823</v>
      </c>
    </row>
    <row r="185" spans="1:9" x14ac:dyDescent="0.25">
      <c r="A185">
        <v>352</v>
      </c>
      <c r="B185" t="s">
        <v>365</v>
      </c>
      <c r="C185" t="s">
        <v>67</v>
      </c>
      <c r="D185">
        <v>56</v>
      </c>
      <c r="E185">
        <v>83230</v>
      </c>
      <c r="F185">
        <v>70396</v>
      </c>
      <c r="G185">
        <v>66406</v>
      </c>
      <c r="H185" s="1">
        <v>8108</v>
      </c>
      <c r="I185">
        <v>8150</v>
      </c>
    </row>
    <row r="186" spans="1:9" x14ac:dyDescent="0.25">
      <c r="A186">
        <v>353</v>
      </c>
      <c r="B186" t="s">
        <v>366</v>
      </c>
      <c r="C186" t="s">
        <v>67</v>
      </c>
      <c r="D186">
        <v>57</v>
      </c>
      <c r="E186">
        <v>78760</v>
      </c>
      <c r="F186">
        <v>66536</v>
      </c>
      <c r="G186">
        <v>62914</v>
      </c>
      <c r="H186" s="1">
        <v>7874</v>
      </c>
      <c r="I186">
        <v>7912</v>
      </c>
    </row>
    <row r="187" spans="1:9" x14ac:dyDescent="0.25">
      <c r="A187">
        <v>354</v>
      </c>
      <c r="B187" t="s">
        <v>367</v>
      </c>
      <c r="C187" t="s">
        <v>67</v>
      </c>
      <c r="D187">
        <v>58</v>
      </c>
      <c r="E187">
        <v>81037</v>
      </c>
      <c r="F187">
        <v>68705</v>
      </c>
      <c r="G187">
        <v>65138</v>
      </c>
      <c r="H187" s="1">
        <v>7999</v>
      </c>
      <c r="I187">
        <v>8044</v>
      </c>
    </row>
    <row r="188" spans="1:9" x14ac:dyDescent="0.25">
      <c r="A188">
        <v>355</v>
      </c>
      <c r="B188" t="s">
        <v>368</v>
      </c>
      <c r="C188" t="s">
        <v>67</v>
      </c>
      <c r="D188">
        <v>59</v>
      </c>
      <c r="E188">
        <v>82713</v>
      </c>
      <c r="F188">
        <v>69791</v>
      </c>
      <c r="G188">
        <v>65735</v>
      </c>
      <c r="H188" s="1">
        <v>7875</v>
      </c>
      <c r="I188">
        <v>7915</v>
      </c>
    </row>
    <row r="189" spans="1:9" x14ac:dyDescent="0.25">
      <c r="A189">
        <v>356</v>
      </c>
      <c r="B189" t="s">
        <v>369</v>
      </c>
      <c r="C189" t="s">
        <v>67</v>
      </c>
      <c r="D189">
        <v>60</v>
      </c>
      <c r="E189">
        <v>72702</v>
      </c>
      <c r="F189">
        <v>61748</v>
      </c>
      <c r="G189">
        <v>58134</v>
      </c>
      <c r="H189" s="1">
        <v>7728</v>
      </c>
      <c r="I189">
        <v>7766</v>
      </c>
    </row>
    <row r="190" spans="1:9" x14ac:dyDescent="0.25">
      <c r="A190">
        <v>357</v>
      </c>
      <c r="B190" t="s">
        <v>370</v>
      </c>
      <c r="C190" t="s">
        <v>67</v>
      </c>
      <c r="D190">
        <v>61</v>
      </c>
      <c r="E190">
        <v>67607</v>
      </c>
      <c r="F190">
        <v>57565</v>
      </c>
      <c r="G190">
        <v>54389</v>
      </c>
      <c r="H190" s="1">
        <v>7378</v>
      </c>
      <c r="I190">
        <v>7418</v>
      </c>
    </row>
    <row r="191" spans="1:9" x14ac:dyDescent="0.25">
      <c r="A191">
        <v>358</v>
      </c>
      <c r="B191" t="s">
        <v>371</v>
      </c>
      <c r="C191" t="s">
        <v>67</v>
      </c>
      <c r="D191">
        <v>62</v>
      </c>
      <c r="E191">
        <v>77372</v>
      </c>
      <c r="F191">
        <v>65331</v>
      </c>
      <c r="G191">
        <v>61612</v>
      </c>
      <c r="H191" s="1">
        <v>7801</v>
      </c>
      <c r="I191">
        <v>7841</v>
      </c>
    </row>
    <row r="192" spans="1:9" x14ac:dyDescent="0.25">
      <c r="A192">
        <v>359</v>
      </c>
      <c r="B192" t="s">
        <v>372</v>
      </c>
      <c r="C192" t="s">
        <v>67</v>
      </c>
      <c r="D192">
        <v>63</v>
      </c>
      <c r="E192">
        <v>80597</v>
      </c>
      <c r="F192">
        <v>68327</v>
      </c>
      <c r="G192">
        <v>64366</v>
      </c>
      <c r="H192" s="1">
        <v>7890</v>
      </c>
      <c r="I192">
        <v>7937</v>
      </c>
    </row>
    <row r="193" spans="1:9" x14ac:dyDescent="0.25">
      <c r="A193">
        <v>65</v>
      </c>
      <c r="B193" t="s">
        <v>77</v>
      </c>
      <c r="C193" t="s">
        <v>67</v>
      </c>
      <c r="D193">
        <v>98</v>
      </c>
      <c r="E193">
        <v>79157</v>
      </c>
      <c r="F193">
        <v>66988</v>
      </c>
      <c r="G193">
        <v>62465</v>
      </c>
      <c r="H193" s="1">
        <v>7834</v>
      </c>
      <c r="I193">
        <v>7875</v>
      </c>
    </row>
    <row r="194" spans="1:9" x14ac:dyDescent="0.25">
      <c r="A194">
        <v>360</v>
      </c>
      <c r="B194" t="s">
        <v>373</v>
      </c>
      <c r="C194" t="s">
        <v>67</v>
      </c>
      <c r="D194">
        <v>64</v>
      </c>
      <c r="E194">
        <v>79198</v>
      </c>
      <c r="F194">
        <v>66870</v>
      </c>
      <c r="G194">
        <v>63114</v>
      </c>
      <c r="H194" s="1">
        <v>7839</v>
      </c>
      <c r="I194">
        <v>7877</v>
      </c>
    </row>
    <row r="195" spans="1:9" x14ac:dyDescent="0.25">
      <c r="A195">
        <v>361</v>
      </c>
      <c r="B195" t="s">
        <v>374</v>
      </c>
      <c r="C195" t="s">
        <v>67</v>
      </c>
      <c r="D195">
        <v>65</v>
      </c>
      <c r="E195">
        <v>80795</v>
      </c>
      <c r="F195">
        <v>68180</v>
      </c>
      <c r="G195">
        <v>64612</v>
      </c>
      <c r="H195" s="1">
        <v>7897</v>
      </c>
      <c r="I195">
        <v>7934</v>
      </c>
    </row>
    <row r="196" spans="1:9" x14ac:dyDescent="0.25">
      <c r="A196">
        <v>362</v>
      </c>
      <c r="B196" t="s">
        <v>375</v>
      </c>
      <c r="C196" t="s">
        <v>67</v>
      </c>
      <c r="D196">
        <v>66</v>
      </c>
      <c r="E196">
        <v>91614</v>
      </c>
      <c r="F196">
        <v>76753</v>
      </c>
      <c r="G196">
        <v>71971</v>
      </c>
      <c r="H196" s="1">
        <v>8156</v>
      </c>
      <c r="I196">
        <v>8197</v>
      </c>
    </row>
    <row r="197" spans="1:9" x14ac:dyDescent="0.25">
      <c r="A197">
        <v>363</v>
      </c>
      <c r="B197" t="s">
        <v>376</v>
      </c>
      <c r="C197" t="s">
        <v>67</v>
      </c>
      <c r="D197">
        <v>67</v>
      </c>
      <c r="E197">
        <v>58347</v>
      </c>
      <c r="F197">
        <v>49823</v>
      </c>
      <c r="G197">
        <v>47336</v>
      </c>
      <c r="H197" s="1">
        <v>6926</v>
      </c>
      <c r="I197">
        <v>6968</v>
      </c>
    </row>
    <row r="198" spans="1:9" x14ac:dyDescent="0.25">
      <c r="A198">
        <v>364</v>
      </c>
      <c r="B198" t="s">
        <v>377</v>
      </c>
      <c r="C198" t="s">
        <v>67</v>
      </c>
      <c r="D198">
        <v>68</v>
      </c>
      <c r="E198">
        <v>68811</v>
      </c>
      <c r="F198">
        <v>58155</v>
      </c>
      <c r="G198">
        <v>55106</v>
      </c>
      <c r="H198" s="1">
        <v>7353</v>
      </c>
      <c r="I198">
        <v>7391</v>
      </c>
    </row>
    <row r="199" spans="1:9" x14ac:dyDescent="0.25">
      <c r="A199">
        <v>365</v>
      </c>
      <c r="B199" t="s">
        <v>378</v>
      </c>
      <c r="C199" t="s">
        <v>67</v>
      </c>
      <c r="D199">
        <v>69</v>
      </c>
      <c r="E199">
        <v>74694</v>
      </c>
      <c r="F199">
        <v>62851</v>
      </c>
      <c r="G199">
        <v>58904</v>
      </c>
      <c r="H199" s="1">
        <v>7578</v>
      </c>
      <c r="I199">
        <v>7617</v>
      </c>
    </row>
    <row r="200" spans="1:9" x14ac:dyDescent="0.25">
      <c r="A200">
        <v>366</v>
      </c>
      <c r="B200" t="s">
        <v>379</v>
      </c>
      <c r="C200" t="s">
        <v>67</v>
      </c>
      <c r="D200">
        <v>70</v>
      </c>
      <c r="E200">
        <v>88538</v>
      </c>
      <c r="F200">
        <v>73990</v>
      </c>
      <c r="G200">
        <v>69426</v>
      </c>
      <c r="H200" s="1">
        <v>8122</v>
      </c>
      <c r="I200">
        <v>8165</v>
      </c>
    </row>
    <row r="201" spans="1:9" x14ac:dyDescent="0.25">
      <c r="A201">
        <v>367</v>
      </c>
      <c r="B201" t="s">
        <v>380</v>
      </c>
      <c r="C201" t="s">
        <v>67</v>
      </c>
      <c r="D201">
        <v>71</v>
      </c>
      <c r="E201">
        <v>82873</v>
      </c>
      <c r="F201">
        <v>69341</v>
      </c>
      <c r="G201">
        <v>65072</v>
      </c>
      <c r="H201" s="1">
        <v>7833</v>
      </c>
      <c r="I201">
        <v>7874</v>
      </c>
    </row>
    <row r="202" spans="1:9" x14ac:dyDescent="0.25">
      <c r="A202">
        <v>368</v>
      </c>
      <c r="B202" t="s">
        <v>381</v>
      </c>
      <c r="C202" t="s">
        <v>67</v>
      </c>
      <c r="D202">
        <v>72</v>
      </c>
      <c r="E202">
        <v>78309</v>
      </c>
      <c r="F202">
        <v>65542</v>
      </c>
      <c r="G202">
        <v>61605</v>
      </c>
      <c r="H202" s="1">
        <v>7783</v>
      </c>
      <c r="I202">
        <v>7825</v>
      </c>
    </row>
    <row r="203" spans="1:9" x14ac:dyDescent="0.25">
      <c r="A203">
        <v>369</v>
      </c>
      <c r="B203" t="s">
        <v>382</v>
      </c>
      <c r="C203" t="s">
        <v>67</v>
      </c>
      <c r="D203">
        <v>73</v>
      </c>
      <c r="E203">
        <v>69844</v>
      </c>
      <c r="F203">
        <v>58752</v>
      </c>
      <c r="G203">
        <v>55759</v>
      </c>
      <c r="H203" s="1">
        <v>7396</v>
      </c>
      <c r="I203">
        <v>7438</v>
      </c>
    </row>
    <row r="204" spans="1:9" x14ac:dyDescent="0.25">
      <c r="A204">
        <v>66</v>
      </c>
      <c r="B204" t="s">
        <v>78</v>
      </c>
      <c r="C204" t="s">
        <v>67</v>
      </c>
      <c r="D204">
        <v>99</v>
      </c>
      <c r="E204">
        <v>93079</v>
      </c>
      <c r="F204">
        <v>78279</v>
      </c>
      <c r="G204">
        <v>73069</v>
      </c>
      <c r="H204" s="1">
        <v>8261</v>
      </c>
      <c r="I204">
        <v>8306</v>
      </c>
    </row>
    <row r="205" spans="1:9" x14ac:dyDescent="0.25">
      <c r="A205">
        <v>370</v>
      </c>
      <c r="B205" t="s">
        <v>383</v>
      </c>
      <c r="C205" t="s">
        <v>67</v>
      </c>
      <c r="D205">
        <v>74</v>
      </c>
      <c r="E205">
        <v>78592</v>
      </c>
      <c r="F205">
        <v>65920</v>
      </c>
      <c r="G205">
        <v>61694</v>
      </c>
      <c r="H205" s="1">
        <v>7769</v>
      </c>
      <c r="I205">
        <v>7810</v>
      </c>
    </row>
    <row r="206" spans="1:9" x14ac:dyDescent="0.25">
      <c r="A206">
        <v>371</v>
      </c>
      <c r="B206" t="s">
        <v>384</v>
      </c>
      <c r="C206" t="s">
        <v>67</v>
      </c>
      <c r="D206">
        <v>75</v>
      </c>
      <c r="E206">
        <v>72641</v>
      </c>
      <c r="F206">
        <v>61136</v>
      </c>
      <c r="G206">
        <v>57204</v>
      </c>
      <c r="H206" s="1">
        <v>7484</v>
      </c>
      <c r="I206">
        <v>7527</v>
      </c>
    </row>
    <row r="207" spans="1:9" x14ac:dyDescent="0.25">
      <c r="A207">
        <v>372</v>
      </c>
      <c r="B207" t="s">
        <v>385</v>
      </c>
      <c r="C207" t="s">
        <v>67</v>
      </c>
      <c r="D207">
        <v>76</v>
      </c>
      <c r="E207">
        <v>78858</v>
      </c>
      <c r="F207">
        <v>65677</v>
      </c>
      <c r="G207">
        <v>61333</v>
      </c>
      <c r="H207" s="1">
        <v>7733</v>
      </c>
      <c r="I207">
        <v>7771</v>
      </c>
    </row>
    <row r="208" spans="1:9" x14ac:dyDescent="0.25">
      <c r="A208">
        <v>373</v>
      </c>
      <c r="B208" t="s">
        <v>386</v>
      </c>
      <c r="C208" t="s">
        <v>67</v>
      </c>
      <c r="D208">
        <v>77</v>
      </c>
      <c r="E208">
        <v>93048</v>
      </c>
      <c r="F208">
        <v>77281</v>
      </c>
      <c r="G208">
        <v>72316</v>
      </c>
      <c r="H208" s="1">
        <v>8361</v>
      </c>
      <c r="I208">
        <v>8406</v>
      </c>
    </row>
    <row r="209" spans="1:9" x14ac:dyDescent="0.25">
      <c r="A209">
        <v>374</v>
      </c>
      <c r="B209" t="s">
        <v>387</v>
      </c>
      <c r="C209" t="s">
        <v>67</v>
      </c>
      <c r="D209">
        <v>78</v>
      </c>
      <c r="E209">
        <v>77751</v>
      </c>
      <c r="F209">
        <v>65144</v>
      </c>
      <c r="G209">
        <v>61007</v>
      </c>
      <c r="H209" s="1">
        <v>7725</v>
      </c>
      <c r="I209">
        <v>7764</v>
      </c>
    </row>
    <row r="210" spans="1:9" x14ac:dyDescent="0.25">
      <c r="A210">
        <v>375</v>
      </c>
      <c r="B210" t="s">
        <v>388</v>
      </c>
      <c r="C210" t="s">
        <v>67</v>
      </c>
      <c r="D210">
        <v>79</v>
      </c>
      <c r="E210">
        <v>60136</v>
      </c>
      <c r="F210">
        <v>50449</v>
      </c>
      <c r="G210">
        <v>47445</v>
      </c>
      <c r="H210" s="1">
        <v>6636</v>
      </c>
      <c r="I210">
        <v>6669</v>
      </c>
    </row>
    <row r="211" spans="1:9" x14ac:dyDescent="0.25">
      <c r="A211">
        <v>376</v>
      </c>
      <c r="B211" t="s">
        <v>389</v>
      </c>
      <c r="C211" t="s">
        <v>67</v>
      </c>
      <c r="D211">
        <v>80</v>
      </c>
      <c r="E211">
        <v>84755</v>
      </c>
      <c r="F211">
        <v>70736</v>
      </c>
      <c r="G211">
        <v>66203</v>
      </c>
      <c r="H211" s="1">
        <v>7907</v>
      </c>
      <c r="I211">
        <v>7948</v>
      </c>
    </row>
    <row r="212" spans="1:9" x14ac:dyDescent="0.25">
      <c r="A212">
        <v>377</v>
      </c>
      <c r="B212" t="s">
        <v>390</v>
      </c>
      <c r="C212" t="s">
        <v>67</v>
      </c>
      <c r="D212">
        <v>81</v>
      </c>
      <c r="E212">
        <v>79146</v>
      </c>
      <c r="F212">
        <v>66274</v>
      </c>
      <c r="G212">
        <v>62375</v>
      </c>
      <c r="H212" s="1">
        <v>7814</v>
      </c>
      <c r="I212">
        <v>7855</v>
      </c>
    </row>
    <row r="213" spans="1:9" x14ac:dyDescent="0.25">
      <c r="A213">
        <v>378</v>
      </c>
      <c r="B213" t="s">
        <v>391</v>
      </c>
      <c r="C213" t="s">
        <v>67</v>
      </c>
      <c r="D213">
        <v>82</v>
      </c>
      <c r="E213">
        <v>83893</v>
      </c>
      <c r="F213">
        <v>69969</v>
      </c>
      <c r="G213">
        <v>65398</v>
      </c>
      <c r="H213" s="1">
        <v>7976</v>
      </c>
      <c r="I213">
        <v>8020</v>
      </c>
    </row>
    <row r="214" spans="1:9" x14ac:dyDescent="0.25">
      <c r="A214">
        <v>379</v>
      </c>
      <c r="B214" t="s">
        <v>392</v>
      </c>
      <c r="C214" t="s">
        <v>67</v>
      </c>
      <c r="D214">
        <v>83</v>
      </c>
      <c r="E214">
        <v>87469</v>
      </c>
      <c r="F214">
        <v>73110</v>
      </c>
      <c r="G214">
        <v>68836</v>
      </c>
      <c r="H214" s="1">
        <v>8080</v>
      </c>
      <c r="I214">
        <v>8120</v>
      </c>
    </row>
    <row r="215" spans="1:9" x14ac:dyDescent="0.25">
      <c r="A215">
        <v>67</v>
      </c>
      <c r="B215" t="s">
        <v>79</v>
      </c>
      <c r="C215" t="s">
        <v>67</v>
      </c>
      <c r="D215">
        <v>100</v>
      </c>
      <c r="E215">
        <v>100010</v>
      </c>
      <c r="F215">
        <v>83926</v>
      </c>
      <c r="G215">
        <v>77998</v>
      </c>
      <c r="H215" s="1">
        <v>8622</v>
      </c>
      <c r="I215">
        <v>8666</v>
      </c>
    </row>
    <row r="216" spans="1:9" x14ac:dyDescent="0.25">
      <c r="A216">
        <v>380</v>
      </c>
      <c r="B216" t="s">
        <v>393</v>
      </c>
      <c r="C216" t="s">
        <v>67</v>
      </c>
      <c r="D216">
        <v>84</v>
      </c>
      <c r="E216">
        <v>86946</v>
      </c>
      <c r="F216">
        <v>72508</v>
      </c>
      <c r="G216">
        <v>68103</v>
      </c>
      <c r="H216" s="1">
        <v>8188</v>
      </c>
      <c r="I216">
        <v>8232</v>
      </c>
    </row>
    <row r="217" spans="1:9" x14ac:dyDescent="0.25">
      <c r="A217">
        <v>68</v>
      </c>
      <c r="B217" t="s">
        <v>80</v>
      </c>
      <c r="C217" t="s">
        <v>67</v>
      </c>
      <c r="D217">
        <v>101</v>
      </c>
      <c r="E217">
        <v>87430</v>
      </c>
      <c r="F217">
        <v>73672</v>
      </c>
      <c r="G217">
        <v>68413</v>
      </c>
      <c r="H217" s="1">
        <v>8129</v>
      </c>
      <c r="I217">
        <v>8176</v>
      </c>
    </row>
    <row r="218" spans="1:9" x14ac:dyDescent="0.25">
      <c r="A218">
        <v>69</v>
      </c>
      <c r="B218" t="s">
        <v>81</v>
      </c>
      <c r="C218" t="s">
        <v>67</v>
      </c>
      <c r="D218">
        <v>102</v>
      </c>
      <c r="E218">
        <v>83754</v>
      </c>
      <c r="F218">
        <v>71016</v>
      </c>
      <c r="G218">
        <v>65659</v>
      </c>
      <c r="H218" s="1">
        <v>8211</v>
      </c>
      <c r="I218">
        <v>8258</v>
      </c>
    </row>
    <row r="219" spans="1:9" x14ac:dyDescent="0.25">
      <c r="A219">
        <v>70</v>
      </c>
      <c r="B219" t="s">
        <v>82</v>
      </c>
      <c r="C219" t="s">
        <v>67</v>
      </c>
      <c r="D219">
        <v>103</v>
      </c>
      <c r="E219">
        <v>80768</v>
      </c>
      <c r="F219">
        <v>68519</v>
      </c>
      <c r="G219">
        <v>63683</v>
      </c>
      <c r="H219" s="1">
        <v>7826</v>
      </c>
      <c r="I219">
        <v>7874</v>
      </c>
    </row>
    <row r="220" spans="1:9" x14ac:dyDescent="0.25">
      <c r="A220">
        <v>71</v>
      </c>
      <c r="B220" t="s">
        <v>83</v>
      </c>
      <c r="C220" t="s">
        <v>67</v>
      </c>
      <c r="D220">
        <v>104</v>
      </c>
      <c r="E220">
        <v>87896</v>
      </c>
      <c r="F220">
        <v>73964</v>
      </c>
      <c r="G220">
        <v>69086</v>
      </c>
      <c r="H220" s="1">
        <v>7970</v>
      </c>
      <c r="I220">
        <v>8016</v>
      </c>
    </row>
    <row r="221" spans="1:9" x14ac:dyDescent="0.25">
      <c r="A221">
        <v>72</v>
      </c>
      <c r="B221" t="s">
        <v>84</v>
      </c>
      <c r="C221" t="s">
        <v>67</v>
      </c>
      <c r="D221">
        <v>105</v>
      </c>
      <c r="E221">
        <v>79195</v>
      </c>
      <c r="F221">
        <v>67103</v>
      </c>
      <c r="G221">
        <v>62585</v>
      </c>
      <c r="H221" s="1">
        <v>8030</v>
      </c>
      <c r="I221">
        <v>8073</v>
      </c>
    </row>
    <row r="222" spans="1:9" x14ac:dyDescent="0.25">
      <c r="A222">
        <v>73</v>
      </c>
      <c r="B222" t="s">
        <v>85</v>
      </c>
      <c r="C222" t="s">
        <v>67</v>
      </c>
      <c r="D222">
        <v>106</v>
      </c>
      <c r="E222">
        <v>91849</v>
      </c>
      <c r="F222">
        <v>77908</v>
      </c>
      <c r="G222">
        <v>72726</v>
      </c>
      <c r="H222" s="1">
        <v>8299</v>
      </c>
      <c r="I222">
        <v>8348</v>
      </c>
    </row>
    <row r="223" spans="1:9" x14ac:dyDescent="0.25">
      <c r="A223">
        <v>74</v>
      </c>
      <c r="B223" t="s">
        <v>86</v>
      </c>
      <c r="C223" t="s">
        <v>67</v>
      </c>
      <c r="D223">
        <v>107</v>
      </c>
      <c r="E223">
        <v>82067</v>
      </c>
      <c r="F223">
        <v>69571</v>
      </c>
      <c r="G223">
        <v>64431</v>
      </c>
      <c r="H223" s="1">
        <v>8051</v>
      </c>
      <c r="I223">
        <v>8093</v>
      </c>
    </row>
    <row r="224" spans="1:9" x14ac:dyDescent="0.25">
      <c r="A224">
        <v>75</v>
      </c>
      <c r="B224" t="s">
        <v>87</v>
      </c>
      <c r="C224" t="s">
        <v>67</v>
      </c>
      <c r="D224">
        <v>108</v>
      </c>
      <c r="E224">
        <v>91420</v>
      </c>
      <c r="F224">
        <v>77388</v>
      </c>
      <c r="G224">
        <v>72249</v>
      </c>
      <c r="H224" s="1">
        <v>8284</v>
      </c>
      <c r="I224">
        <v>8325</v>
      </c>
    </row>
    <row r="225" spans="1:9" x14ac:dyDescent="0.25">
      <c r="A225">
        <v>76</v>
      </c>
      <c r="B225" t="s">
        <v>88</v>
      </c>
      <c r="C225" t="s">
        <v>67</v>
      </c>
      <c r="D225">
        <v>109</v>
      </c>
      <c r="E225">
        <v>90272</v>
      </c>
      <c r="F225">
        <v>76124</v>
      </c>
      <c r="G225">
        <v>71156</v>
      </c>
      <c r="H225" s="1">
        <v>8273</v>
      </c>
      <c r="I225">
        <v>8316</v>
      </c>
    </row>
    <row r="226" spans="1:9" x14ac:dyDescent="0.25">
      <c r="A226">
        <v>77</v>
      </c>
      <c r="B226" t="s">
        <v>89</v>
      </c>
      <c r="C226" t="s">
        <v>67</v>
      </c>
      <c r="D226">
        <v>110</v>
      </c>
      <c r="E226">
        <v>84994</v>
      </c>
      <c r="F226">
        <v>71858</v>
      </c>
      <c r="G226">
        <v>67512</v>
      </c>
      <c r="H226" s="1">
        <v>8010</v>
      </c>
      <c r="I226">
        <v>8051</v>
      </c>
    </row>
    <row r="227" spans="1:9" x14ac:dyDescent="0.25">
      <c r="A227">
        <v>78</v>
      </c>
      <c r="B227" t="s">
        <v>90</v>
      </c>
      <c r="C227" t="s">
        <v>67</v>
      </c>
      <c r="D227">
        <v>111</v>
      </c>
      <c r="E227">
        <v>84786</v>
      </c>
      <c r="F227">
        <v>72106</v>
      </c>
      <c r="G227">
        <v>66988</v>
      </c>
      <c r="H227" s="1">
        <v>7925</v>
      </c>
      <c r="I227">
        <v>7969</v>
      </c>
    </row>
    <row r="228" spans="1:9" x14ac:dyDescent="0.25">
      <c r="A228">
        <v>79</v>
      </c>
      <c r="B228" t="s">
        <v>91</v>
      </c>
      <c r="C228" t="s">
        <v>67</v>
      </c>
      <c r="D228">
        <v>112</v>
      </c>
      <c r="E228">
        <v>86930</v>
      </c>
      <c r="F228">
        <v>73607</v>
      </c>
      <c r="G228">
        <v>68964</v>
      </c>
      <c r="H228" s="1">
        <v>8076</v>
      </c>
      <c r="I228">
        <v>8123</v>
      </c>
    </row>
    <row r="229" spans="1:9" x14ac:dyDescent="0.25">
      <c r="A229">
        <v>80</v>
      </c>
      <c r="B229" t="s">
        <v>92</v>
      </c>
      <c r="C229" t="s">
        <v>67</v>
      </c>
      <c r="D229">
        <v>113</v>
      </c>
      <c r="E229">
        <v>71358</v>
      </c>
      <c r="F229">
        <v>61142</v>
      </c>
      <c r="G229">
        <v>57118</v>
      </c>
      <c r="H229" s="1">
        <v>7609</v>
      </c>
      <c r="I229">
        <v>7655</v>
      </c>
    </row>
    <row r="230" spans="1:9" x14ac:dyDescent="0.25">
      <c r="A230">
        <v>81</v>
      </c>
      <c r="B230" t="s">
        <v>93</v>
      </c>
      <c r="C230" t="s">
        <v>67</v>
      </c>
      <c r="D230">
        <v>114</v>
      </c>
      <c r="E230">
        <v>74618</v>
      </c>
      <c r="F230">
        <v>63952</v>
      </c>
      <c r="G230">
        <v>59586</v>
      </c>
      <c r="H230" s="1">
        <v>7779</v>
      </c>
      <c r="I230">
        <v>7818</v>
      </c>
    </row>
    <row r="231" spans="1:9" x14ac:dyDescent="0.25">
      <c r="A231">
        <v>82</v>
      </c>
      <c r="B231" t="s">
        <v>94</v>
      </c>
      <c r="C231" t="s">
        <v>67</v>
      </c>
      <c r="D231">
        <v>115</v>
      </c>
      <c r="E231">
        <v>84548</v>
      </c>
      <c r="F231">
        <v>71821</v>
      </c>
      <c r="G231">
        <v>66677</v>
      </c>
      <c r="H231" s="1">
        <v>8101</v>
      </c>
      <c r="I231">
        <v>8142</v>
      </c>
    </row>
    <row r="232" spans="1:9" x14ac:dyDescent="0.25">
      <c r="A232">
        <v>83</v>
      </c>
      <c r="B232" t="s">
        <v>95</v>
      </c>
      <c r="C232" t="s">
        <v>67</v>
      </c>
      <c r="D232">
        <v>116</v>
      </c>
      <c r="E232">
        <v>83072</v>
      </c>
      <c r="F232">
        <v>70537</v>
      </c>
      <c r="G232">
        <v>66709</v>
      </c>
      <c r="H232" s="1">
        <v>7989</v>
      </c>
      <c r="I232">
        <v>8030</v>
      </c>
    </row>
    <row r="233" spans="1:9" x14ac:dyDescent="0.25">
      <c r="A233">
        <v>84</v>
      </c>
      <c r="B233" t="s">
        <v>96</v>
      </c>
      <c r="C233" t="s">
        <v>67</v>
      </c>
      <c r="D233">
        <v>117</v>
      </c>
      <c r="E233">
        <v>84301</v>
      </c>
      <c r="F233">
        <v>71984</v>
      </c>
      <c r="G233">
        <v>67543</v>
      </c>
      <c r="H233" s="1">
        <v>8076</v>
      </c>
      <c r="I233">
        <v>8120</v>
      </c>
    </row>
    <row r="234" spans="1:9" x14ac:dyDescent="0.25">
      <c r="A234">
        <v>85</v>
      </c>
      <c r="B234" t="s">
        <v>97</v>
      </c>
      <c r="C234" t="s">
        <v>67</v>
      </c>
      <c r="D234">
        <v>118</v>
      </c>
      <c r="E234">
        <v>76781</v>
      </c>
      <c r="F234">
        <v>65672</v>
      </c>
      <c r="G234">
        <v>61462</v>
      </c>
      <c r="H234" s="1">
        <v>7916</v>
      </c>
      <c r="I234">
        <v>7962</v>
      </c>
    </row>
    <row r="235" spans="1:9" x14ac:dyDescent="0.25">
      <c r="A235">
        <v>86</v>
      </c>
      <c r="B235" t="s">
        <v>98</v>
      </c>
      <c r="C235" t="s">
        <v>67</v>
      </c>
      <c r="D235">
        <v>119</v>
      </c>
      <c r="E235">
        <v>74865</v>
      </c>
      <c r="F235">
        <v>63962</v>
      </c>
      <c r="G235">
        <v>59743</v>
      </c>
      <c r="H235" s="1">
        <v>7841</v>
      </c>
      <c r="I235">
        <v>7882</v>
      </c>
    </row>
    <row r="236" spans="1:9" x14ac:dyDescent="0.25">
      <c r="A236">
        <v>87</v>
      </c>
      <c r="B236" t="s">
        <v>99</v>
      </c>
      <c r="C236" t="s">
        <v>67</v>
      </c>
      <c r="D236">
        <v>120</v>
      </c>
      <c r="E236">
        <v>85283</v>
      </c>
      <c r="F236">
        <v>72486</v>
      </c>
      <c r="G236">
        <v>67375</v>
      </c>
      <c r="H236" s="1">
        <v>8124</v>
      </c>
      <c r="I236">
        <v>8165</v>
      </c>
    </row>
    <row r="237" spans="1:9" x14ac:dyDescent="0.25">
      <c r="A237">
        <v>88</v>
      </c>
      <c r="B237" t="s">
        <v>100</v>
      </c>
      <c r="C237" t="s">
        <v>67</v>
      </c>
      <c r="D237">
        <v>121</v>
      </c>
      <c r="E237">
        <v>97915</v>
      </c>
      <c r="F237">
        <v>82411</v>
      </c>
      <c r="G237">
        <v>77066</v>
      </c>
      <c r="H237" s="1">
        <v>8526</v>
      </c>
      <c r="I237">
        <v>8572</v>
      </c>
    </row>
    <row r="238" spans="1:9" x14ac:dyDescent="0.25">
      <c r="A238">
        <v>89</v>
      </c>
      <c r="B238" t="s">
        <v>101</v>
      </c>
      <c r="C238" t="s">
        <v>67</v>
      </c>
      <c r="D238">
        <v>122</v>
      </c>
      <c r="E238">
        <v>68489</v>
      </c>
      <c r="F238">
        <v>58448</v>
      </c>
      <c r="G238">
        <v>54600</v>
      </c>
      <c r="H238" s="1">
        <v>7426</v>
      </c>
      <c r="I238">
        <v>7464</v>
      </c>
    </row>
    <row r="239" spans="1:9" x14ac:dyDescent="0.25">
      <c r="A239">
        <v>90</v>
      </c>
      <c r="B239" t="s">
        <v>102</v>
      </c>
      <c r="C239" t="s">
        <v>67</v>
      </c>
      <c r="D239">
        <v>123</v>
      </c>
      <c r="E239">
        <v>77591</v>
      </c>
      <c r="F239">
        <v>65973</v>
      </c>
      <c r="G239">
        <v>62176</v>
      </c>
      <c r="H239" s="1">
        <v>7806</v>
      </c>
      <c r="I239">
        <v>7845</v>
      </c>
    </row>
    <row r="240" spans="1:9" x14ac:dyDescent="0.25">
      <c r="A240">
        <v>91</v>
      </c>
      <c r="B240" t="s">
        <v>103</v>
      </c>
      <c r="C240" t="s">
        <v>67</v>
      </c>
      <c r="D240">
        <v>124</v>
      </c>
      <c r="E240">
        <v>80768</v>
      </c>
      <c r="F240">
        <v>68103</v>
      </c>
      <c r="G240">
        <v>64317</v>
      </c>
      <c r="H240" s="1">
        <v>7782</v>
      </c>
      <c r="I240">
        <v>7822</v>
      </c>
    </row>
    <row r="241" spans="1:9" x14ac:dyDescent="0.25">
      <c r="A241">
        <v>92</v>
      </c>
      <c r="B241" t="s">
        <v>104</v>
      </c>
      <c r="C241" t="s">
        <v>67</v>
      </c>
      <c r="D241">
        <v>125</v>
      </c>
      <c r="E241">
        <v>98729</v>
      </c>
      <c r="F241">
        <v>83030</v>
      </c>
      <c r="G241">
        <v>76968</v>
      </c>
      <c r="H241" s="1">
        <v>8379</v>
      </c>
      <c r="I241">
        <v>8421</v>
      </c>
    </row>
    <row r="242" spans="1:9" x14ac:dyDescent="0.25">
      <c r="A242">
        <v>93</v>
      </c>
      <c r="B242" t="s">
        <v>105</v>
      </c>
      <c r="C242" t="s">
        <v>67</v>
      </c>
      <c r="D242">
        <v>126</v>
      </c>
      <c r="E242">
        <v>96728</v>
      </c>
      <c r="F242">
        <v>80923</v>
      </c>
      <c r="G242">
        <v>76040</v>
      </c>
      <c r="H242" s="1">
        <v>8419</v>
      </c>
      <c r="I242">
        <v>8463</v>
      </c>
    </row>
    <row r="243" spans="1:9" x14ac:dyDescent="0.25">
      <c r="A243">
        <v>94</v>
      </c>
      <c r="B243" t="s">
        <v>106</v>
      </c>
      <c r="C243" t="s">
        <v>67</v>
      </c>
      <c r="D243">
        <v>127</v>
      </c>
      <c r="E243">
        <v>80057</v>
      </c>
      <c r="F243">
        <v>67948</v>
      </c>
      <c r="G243">
        <v>63183</v>
      </c>
      <c r="H243" s="1">
        <v>7992</v>
      </c>
      <c r="I243">
        <v>8036</v>
      </c>
    </row>
    <row r="244" spans="1:9" x14ac:dyDescent="0.25">
      <c r="A244">
        <v>95</v>
      </c>
      <c r="B244" t="s">
        <v>107</v>
      </c>
      <c r="C244" t="s">
        <v>67</v>
      </c>
      <c r="D244">
        <v>128</v>
      </c>
      <c r="E244">
        <v>87743</v>
      </c>
      <c r="F244">
        <v>73837</v>
      </c>
      <c r="G244">
        <v>69064</v>
      </c>
      <c r="H244" s="1">
        <v>8119</v>
      </c>
      <c r="I244">
        <v>8159</v>
      </c>
    </row>
    <row r="245" spans="1:9" x14ac:dyDescent="0.25">
      <c r="A245">
        <v>96</v>
      </c>
      <c r="B245" t="s">
        <v>108</v>
      </c>
      <c r="C245" t="s">
        <v>67</v>
      </c>
      <c r="D245">
        <v>129</v>
      </c>
      <c r="E245">
        <v>89065</v>
      </c>
      <c r="F245">
        <v>75288</v>
      </c>
      <c r="G245">
        <v>70689</v>
      </c>
      <c r="H245" s="1">
        <v>8261</v>
      </c>
      <c r="I245">
        <v>8301</v>
      </c>
    </row>
    <row r="246" spans="1:9" x14ac:dyDescent="0.25">
      <c r="A246">
        <v>97</v>
      </c>
      <c r="B246" t="s">
        <v>109</v>
      </c>
      <c r="C246" t="s">
        <v>67</v>
      </c>
      <c r="D246">
        <v>130</v>
      </c>
      <c r="E246">
        <v>94540</v>
      </c>
      <c r="F246">
        <v>79680</v>
      </c>
      <c r="G246">
        <v>74837</v>
      </c>
      <c r="H246" s="1">
        <v>8523</v>
      </c>
      <c r="I246">
        <v>8566</v>
      </c>
    </row>
    <row r="247" spans="1:9" x14ac:dyDescent="0.25">
      <c r="A247">
        <v>98</v>
      </c>
      <c r="B247" t="s">
        <v>110</v>
      </c>
      <c r="C247" t="s">
        <v>67</v>
      </c>
      <c r="D247">
        <v>131</v>
      </c>
      <c r="E247">
        <v>89903</v>
      </c>
      <c r="F247">
        <v>75951</v>
      </c>
      <c r="G247">
        <v>71312</v>
      </c>
      <c r="H247" s="1">
        <v>8248</v>
      </c>
      <c r="I247">
        <v>8288</v>
      </c>
    </row>
    <row r="248" spans="1:9" x14ac:dyDescent="0.25">
      <c r="A248">
        <v>99</v>
      </c>
      <c r="B248" t="s">
        <v>111</v>
      </c>
      <c r="C248" t="s">
        <v>67</v>
      </c>
      <c r="D248">
        <v>132</v>
      </c>
      <c r="E248">
        <v>97470</v>
      </c>
      <c r="F248">
        <v>81912</v>
      </c>
      <c r="G248">
        <v>76819</v>
      </c>
      <c r="H248" s="1">
        <v>8416</v>
      </c>
      <c r="I248">
        <v>8456</v>
      </c>
    </row>
    <row r="249" spans="1:9" x14ac:dyDescent="0.25">
      <c r="A249">
        <v>100</v>
      </c>
      <c r="B249" t="s">
        <v>112</v>
      </c>
      <c r="C249" t="s">
        <v>67</v>
      </c>
      <c r="D249">
        <v>1</v>
      </c>
      <c r="E249">
        <v>88577</v>
      </c>
      <c r="F249">
        <v>74924</v>
      </c>
      <c r="G249">
        <v>70336</v>
      </c>
      <c r="H249" s="1">
        <v>8102</v>
      </c>
      <c r="I249">
        <v>8143</v>
      </c>
    </row>
    <row r="250" spans="1:9" x14ac:dyDescent="0.25">
      <c r="A250">
        <v>101</v>
      </c>
      <c r="B250" t="s">
        <v>113</v>
      </c>
      <c r="C250" t="s">
        <v>67</v>
      </c>
      <c r="D250">
        <v>2</v>
      </c>
      <c r="E250">
        <v>67629</v>
      </c>
      <c r="F250">
        <v>57625</v>
      </c>
      <c r="G250">
        <v>54629</v>
      </c>
      <c r="H250" s="1">
        <v>7352</v>
      </c>
      <c r="I250">
        <v>7396</v>
      </c>
    </row>
    <row r="251" spans="1:9" x14ac:dyDescent="0.25">
      <c r="A251">
        <v>102</v>
      </c>
      <c r="B251" t="s">
        <v>114</v>
      </c>
      <c r="C251" t="s">
        <v>67</v>
      </c>
      <c r="D251">
        <v>3</v>
      </c>
      <c r="E251">
        <v>82176</v>
      </c>
      <c r="F251">
        <v>69813</v>
      </c>
      <c r="G251">
        <v>65637</v>
      </c>
      <c r="H251" s="1">
        <v>8203</v>
      </c>
      <c r="I251">
        <v>8243</v>
      </c>
    </row>
    <row r="252" spans="1:9" x14ac:dyDescent="0.25">
      <c r="A252">
        <v>103</v>
      </c>
      <c r="B252" t="s">
        <v>115</v>
      </c>
      <c r="C252" t="s">
        <v>67</v>
      </c>
      <c r="D252">
        <v>4</v>
      </c>
      <c r="E252">
        <v>56223</v>
      </c>
      <c r="F252">
        <v>48135</v>
      </c>
      <c r="G252">
        <v>45043</v>
      </c>
      <c r="H252" s="1">
        <v>6906</v>
      </c>
      <c r="I252">
        <v>6945</v>
      </c>
    </row>
    <row r="253" spans="1:9" x14ac:dyDescent="0.25">
      <c r="A253">
        <v>104</v>
      </c>
      <c r="B253" t="s">
        <v>116</v>
      </c>
      <c r="C253" t="s">
        <v>67</v>
      </c>
      <c r="D253">
        <v>5</v>
      </c>
      <c r="E253">
        <v>82333</v>
      </c>
      <c r="F253">
        <v>69781</v>
      </c>
      <c r="G253">
        <v>65140</v>
      </c>
      <c r="H253" s="1">
        <v>7874</v>
      </c>
      <c r="I253">
        <v>7921</v>
      </c>
    </row>
    <row r="254" spans="1:9" x14ac:dyDescent="0.25">
      <c r="A254">
        <v>178</v>
      </c>
      <c r="B254" t="s">
        <v>191</v>
      </c>
      <c r="C254" t="s">
        <v>67</v>
      </c>
      <c r="D254">
        <v>6</v>
      </c>
      <c r="E254">
        <v>86217</v>
      </c>
      <c r="F254">
        <v>72532</v>
      </c>
      <c r="G254">
        <v>67950</v>
      </c>
      <c r="H254" s="1">
        <v>7972</v>
      </c>
      <c r="I254">
        <v>8015</v>
      </c>
    </row>
    <row r="255" spans="1:9" x14ac:dyDescent="0.25">
      <c r="A255">
        <v>179</v>
      </c>
      <c r="B255" t="s">
        <v>192</v>
      </c>
      <c r="C255" t="s">
        <v>67</v>
      </c>
      <c r="D255">
        <v>7</v>
      </c>
      <c r="E255">
        <v>80936</v>
      </c>
      <c r="F255">
        <v>68035</v>
      </c>
      <c r="G255">
        <v>63111</v>
      </c>
      <c r="H255" s="1">
        <v>7814</v>
      </c>
      <c r="I255">
        <v>7858</v>
      </c>
    </row>
    <row r="256" spans="1:9" x14ac:dyDescent="0.25">
      <c r="A256">
        <v>180</v>
      </c>
      <c r="B256" t="s">
        <v>193</v>
      </c>
      <c r="C256" t="s">
        <v>67</v>
      </c>
      <c r="D256">
        <v>8</v>
      </c>
      <c r="E256">
        <v>80156</v>
      </c>
      <c r="F256">
        <v>67354</v>
      </c>
      <c r="G256">
        <v>63185</v>
      </c>
      <c r="H256" s="1">
        <v>7652</v>
      </c>
      <c r="I256">
        <v>7693</v>
      </c>
    </row>
    <row r="257" spans="1:9" x14ac:dyDescent="0.25">
      <c r="A257">
        <v>181</v>
      </c>
      <c r="B257" t="s">
        <v>194</v>
      </c>
      <c r="C257" t="s">
        <v>67</v>
      </c>
      <c r="D257">
        <v>9</v>
      </c>
      <c r="E257">
        <v>82688</v>
      </c>
      <c r="F257">
        <v>69728</v>
      </c>
      <c r="G257">
        <v>64638</v>
      </c>
      <c r="H257" s="1">
        <v>8036</v>
      </c>
      <c r="I257">
        <v>8076</v>
      </c>
    </row>
    <row r="258" spans="1:9" x14ac:dyDescent="0.25">
      <c r="A258">
        <v>182</v>
      </c>
      <c r="B258" t="s">
        <v>195</v>
      </c>
      <c r="C258" t="s">
        <v>67</v>
      </c>
      <c r="D258">
        <v>10</v>
      </c>
      <c r="E258">
        <v>87126</v>
      </c>
      <c r="F258">
        <v>72888</v>
      </c>
      <c r="G258">
        <v>68027</v>
      </c>
      <c r="H258" s="1">
        <v>8143</v>
      </c>
      <c r="I258">
        <v>8188</v>
      </c>
    </row>
    <row r="259" spans="1:9" x14ac:dyDescent="0.25">
      <c r="A259">
        <v>183</v>
      </c>
      <c r="B259" t="s">
        <v>196</v>
      </c>
      <c r="C259" t="s">
        <v>67</v>
      </c>
      <c r="D259">
        <v>11</v>
      </c>
      <c r="E259">
        <v>59824</v>
      </c>
      <c r="F259">
        <v>50783</v>
      </c>
      <c r="G259">
        <v>47985</v>
      </c>
      <c r="H259" s="1">
        <v>7111</v>
      </c>
      <c r="I259">
        <v>7152</v>
      </c>
    </row>
    <row r="260" spans="1:9" x14ac:dyDescent="0.25">
      <c r="A260">
        <v>184</v>
      </c>
      <c r="B260" t="s">
        <v>197</v>
      </c>
      <c r="C260" t="s">
        <v>67</v>
      </c>
      <c r="D260">
        <v>12</v>
      </c>
      <c r="E260">
        <v>96314</v>
      </c>
      <c r="F260">
        <v>80181</v>
      </c>
      <c r="G260">
        <v>74635</v>
      </c>
      <c r="H260" s="1">
        <v>8230</v>
      </c>
      <c r="I260">
        <v>8272</v>
      </c>
    </row>
    <row r="261" spans="1:9" x14ac:dyDescent="0.25">
      <c r="A261">
        <v>185</v>
      </c>
      <c r="B261" t="s">
        <v>198</v>
      </c>
      <c r="C261" t="s">
        <v>67</v>
      </c>
      <c r="D261">
        <v>13</v>
      </c>
      <c r="E261">
        <v>83326</v>
      </c>
      <c r="F261">
        <v>70296</v>
      </c>
      <c r="G261">
        <v>65257</v>
      </c>
      <c r="H261" s="1">
        <v>7991</v>
      </c>
      <c r="I261">
        <v>8036</v>
      </c>
    </row>
    <row r="262" spans="1:9" x14ac:dyDescent="0.25">
      <c r="A262">
        <v>186</v>
      </c>
      <c r="B262" t="s">
        <v>199</v>
      </c>
      <c r="C262" t="s">
        <v>67</v>
      </c>
      <c r="D262">
        <v>14</v>
      </c>
      <c r="E262">
        <v>86239</v>
      </c>
      <c r="F262">
        <v>71954</v>
      </c>
      <c r="G262">
        <v>67077</v>
      </c>
      <c r="H262" s="1">
        <v>8050</v>
      </c>
      <c r="I262">
        <v>8096</v>
      </c>
    </row>
    <row r="263" spans="1:9" x14ac:dyDescent="0.25">
      <c r="A263">
        <v>187</v>
      </c>
      <c r="B263" t="s">
        <v>200</v>
      </c>
      <c r="C263" t="s">
        <v>67</v>
      </c>
      <c r="D263">
        <v>15</v>
      </c>
      <c r="E263">
        <v>82835</v>
      </c>
      <c r="F263">
        <v>69729</v>
      </c>
      <c r="G263">
        <v>64894</v>
      </c>
      <c r="H263" s="1">
        <v>7815</v>
      </c>
      <c r="I263">
        <v>7854</v>
      </c>
    </row>
    <row r="264" spans="1:9" x14ac:dyDescent="0.25">
      <c r="A264">
        <v>188</v>
      </c>
      <c r="B264" t="s">
        <v>201</v>
      </c>
      <c r="C264" t="s">
        <v>67</v>
      </c>
      <c r="D264">
        <v>16</v>
      </c>
      <c r="E264">
        <v>97175</v>
      </c>
      <c r="F264">
        <v>81181</v>
      </c>
      <c r="G264">
        <v>75817</v>
      </c>
      <c r="H264" s="1">
        <v>8350</v>
      </c>
      <c r="I264">
        <v>8395</v>
      </c>
    </row>
    <row r="265" spans="1:9" x14ac:dyDescent="0.25">
      <c r="A265">
        <v>189</v>
      </c>
      <c r="B265" t="s">
        <v>202</v>
      </c>
      <c r="C265" t="s">
        <v>67</v>
      </c>
      <c r="D265">
        <v>17</v>
      </c>
      <c r="E265">
        <v>91286</v>
      </c>
      <c r="F265">
        <v>76142</v>
      </c>
      <c r="G265">
        <v>71355</v>
      </c>
      <c r="H265" s="1">
        <v>8177</v>
      </c>
      <c r="I265">
        <v>8222</v>
      </c>
    </row>
    <row r="266" spans="1:9" x14ac:dyDescent="0.25">
      <c r="A266">
        <v>190</v>
      </c>
      <c r="B266" t="s">
        <v>203</v>
      </c>
      <c r="C266" t="s">
        <v>67</v>
      </c>
      <c r="D266">
        <v>18</v>
      </c>
      <c r="E266">
        <v>83866</v>
      </c>
      <c r="F266">
        <v>70199</v>
      </c>
      <c r="G266">
        <v>65285</v>
      </c>
      <c r="H266" s="1">
        <v>8341</v>
      </c>
      <c r="I266">
        <v>8388</v>
      </c>
    </row>
    <row r="267" spans="1:9" x14ac:dyDescent="0.25">
      <c r="A267">
        <v>191</v>
      </c>
      <c r="B267" t="s">
        <v>204</v>
      </c>
      <c r="C267" t="s">
        <v>67</v>
      </c>
      <c r="D267">
        <v>19</v>
      </c>
      <c r="E267">
        <v>86784</v>
      </c>
      <c r="F267">
        <v>72842</v>
      </c>
      <c r="G267">
        <v>67903</v>
      </c>
      <c r="H267" s="1">
        <v>8236</v>
      </c>
      <c r="I267">
        <v>8283</v>
      </c>
    </row>
    <row r="268" spans="1:9" x14ac:dyDescent="0.25">
      <c r="A268">
        <v>192</v>
      </c>
      <c r="B268" t="s">
        <v>205</v>
      </c>
      <c r="C268" t="s">
        <v>67</v>
      </c>
      <c r="D268">
        <v>20</v>
      </c>
      <c r="E268">
        <v>78889</v>
      </c>
      <c r="F268">
        <v>66339</v>
      </c>
      <c r="G268">
        <v>61914</v>
      </c>
      <c r="H268" s="1">
        <v>8013</v>
      </c>
      <c r="I268">
        <v>8055</v>
      </c>
    </row>
    <row r="269" spans="1:9" x14ac:dyDescent="0.25">
      <c r="A269">
        <v>193</v>
      </c>
      <c r="B269" t="s">
        <v>206</v>
      </c>
      <c r="C269" t="s">
        <v>67</v>
      </c>
      <c r="D269">
        <v>21</v>
      </c>
      <c r="E269">
        <v>88408</v>
      </c>
      <c r="F269">
        <v>74105</v>
      </c>
      <c r="G269">
        <v>69194</v>
      </c>
      <c r="H269" s="1">
        <v>8121</v>
      </c>
      <c r="I269">
        <v>8165</v>
      </c>
    </row>
    <row r="270" spans="1:9" x14ac:dyDescent="0.25">
      <c r="A270">
        <v>245</v>
      </c>
      <c r="B270" t="s">
        <v>258</v>
      </c>
      <c r="C270" t="s">
        <v>67</v>
      </c>
      <c r="D270">
        <v>22</v>
      </c>
      <c r="E270">
        <v>97435</v>
      </c>
      <c r="F270">
        <v>81765</v>
      </c>
      <c r="G270">
        <v>76284</v>
      </c>
      <c r="H270" s="1">
        <v>8490</v>
      </c>
      <c r="I270">
        <v>8534</v>
      </c>
    </row>
    <row r="271" spans="1:9" x14ac:dyDescent="0.25">
      <c r="A271">
        <v>246</v>
      </c>
      <c r="B271" t="s">
        <v>259</v>
      </c>
      <c r="C271" t="s">
        <v>67</v>
      </c>
      <c r="D271">
        <v>23</v>
      </c>
      <c r="E271">
        <v>64330</v>
      </c>
      <c r="F271">
        <v>54791</v>
      </c>
      <c r="G271">
        <v>51589</v>
      </c>
      <c r="H271" s="1">
        <v>7501</v>
      </c>
      <c r="I271">
        <v>7542</v>
      </c>
    </row>
    <row r="272" spans="1:9" x14ac:dyDescent="0.25">
      <c r="A272">
        <v>247</v>
      </c>
      <c r="B272" t="s">
        <v>260</v>
      </c>
      <c r="C272" t="s">
        <v>67</v>
      </c>
      <c r="D272">
        <v>24</v>
      </c>
      <c r="E272">
        <v>81751</v>
      </c>
      <c r="F272">
        <v>69009</v>
      </c>
      <c r="G272">
        <v>64893</v>
      </c>
      <c r="H272" s="1">
        <v>7977</v>
      </c>
      <c r="I272">
        <v>8019</v>
      </c>
    </row>
    <row r="273" spans="1:9" x14ac:dyDescent="0.25">
      <c r="A273">
        <v>248</v>
      </c>
      <c r="B273" t="s">
        <v>261</v>
      </c>
      <c r="C273" t="s">
        <v>67</v>
      </c>
      <c r="D273">
        <v>25</v>
      </c>
      <c r="E273">
        <v>91433</v>
      </c>
      <c r="F273">
        <v>76958</v>
      </c>
      <c r="G273">
        <v>72104</v>
      </c>
      <c r="H273" s="1">
        <v>8403</v>
      </c>
      <c r="I273">
        <v>8449</v>
      </c>
    </row>
    <row r="274" spans="1:9" x14ac:dyDescent="0.25">
      <c r="A274">
        <v>249</v>
      </c>
      <c r="B274" t="s">
        <v>262</v>
      </c>
      <c r="C274" t="s">
        <v>67</v>
      </c>
      <c r="D274">
        <v>26</v>
      </c>
      <c r="E274">
        <v>75496</v>
      </c>
      <c r="F274">
        <v>64401</v>
      </c>
      <c r="G274">
        <v>60461</v>
      </c>
      <c r="H274" s="1">
        <v>7855</v>
      </c>
      <c r="I274">
        <v>7899</v>
      </c>
    </row>
    <row r="275" spans="1:9" x14ac:dyDescent="0.25">
      <c r="A275">
        <v>250</v>
      </c>
      <c r="B275" t="s">
        <v>263</v>
      </c>
      <c r="C275" t="s">
        <v>67</v>
      </c>
      <c r="D275">
        <v>27</v>
      </c>
      <c r="E275">
        <v>71231</v>
      </c>
      <c r="F275">
        <v>60608</v>
      </c>
      <c r="G275">
        <v>56837</v>
      </c>
      <c r="H275" s="1">
        <v>7664</v>
      </c>
      <c r="I275">
        <v>7707</v>
      </c>
    </row>
    <row r="276" spans="1:9" x14ac:dyDescent="0.25">
      <c r="A276">
        <v>251</v>
      </c>
      <c r="B276" t="s">
        <v>264</v>
      </c>
      <c r="C276" t="s">
        <v>67</v>
      </c>
      <c r="D276">
        <v>28</v>
      </c>
      <c r="E276">
        <v>81897</v>
      </c>
      <c r="F276">
        <v>69086</v>
      </c>
      <c r="G276">
        <v>64949</v>
      </c>
      <c r="H276" s="1">
        <v>7994</v>
      </c>
      <c r="I276">
        <v>8040</v>
      </c>
    </row>
    <row r="277" spans="1:9" x14ac:dyDescent="0.25">
      <c r="A277">
        <v>252</v>
      </c>
      <c r="B277" t="s">
        <v>265</v>
      </c>
      <c r="C277" t="s">
        <v>67</v>
      </c>
      <c r="D277">
        <v>29</v>
      </c>
      <c r="E277">
        <v>85907</v>
      </c>
      <c r="F277">
        <v>72382</v>
      </c>
      <c r="G277">
        <v>67443</v>
      </c>
      <c r="H277" s="1">
        <v>8121</v>
      </c>
      <c r="I277">
        <v>8167</v>
      </c>
    </row>
    <row r="278" spans="1:9" x14ac:dyDescent="0.25">
      <c r="A278">
        <v>253</v>
      </c>
      <c r="B278" t="s">
        <v>266</v>
      </c>
      <c r="C278" t="s">
        <v>67</v>
      </c>
      <c r="D278">
        <v>30</v>
      </c>
      <c r="E278">
        <v>77458</v>
      </c>
      <c r="F278">
        <v>65559</v>
      </c>
      <c r="G278">
        <v>61849</v>
      </c>
      <c r="H278" s="1">
        <v>7815</v>
      </c>
      <c r="I278">
        <v>7861</v>
      </c>
    </row>
    <row r="279" spans="1:9" x14ac:dyDescent="0.25">
      <c r="A279">
        <v>254</v>
      </c>
      <c r="B279" t="s">
        <v>267</v>
      </c>
      <c r="C279" t="s">
        <v>67</v>
      </c>
      <c r="D279">
        <v>31</v>
      </c>
      <c r="E279">
        <v>87724</v>
      </c>
      <c r="F279">
        <v>73833</v>
      </c>
      <c r="G279">
        <v>69217</v>
      </c>
      <c r="H279" s="1">
        <v>8243</v>
      </c>
      <c r="I279">
        <v>8288</v>
      </c>
    </row>
    <row r="280" spans="1:9" x14ac:dyDescent="0.25">
      <c r="A280">
        <v>255</v>
      </c>
      <c r="B280" t="s">
        <v>268</v>
      </c>
      <c r="C280" t="s">
        <v>67</v>
      </c>
      <c r="D280">
        <v>32</v>
      </c>
      <c r="E280">
        <v>81441</v>
      </c>
      <c r="F280">
        <v>69093</v>
      </c>
      <c r="G280">
        <v>64742</v>
      </c>
      <c r="H280" s="1">
        <v>8086</v>
      </c>
      <c r="I280">
        <v>8126</v>
      </c>
    </row>
    <row r="281" spans="1:9" x14ac:dyDescent="0.25">
      <c r="A281">
        <v>256</v>
      </c>
      <c r="B281" t="s">
        <v>269</v>
      </c>
      <c r="C281" t="s">
        <v>67</v>
      </c>
      <c r="D281">
        <v>33</v>
      </c>
      <c r="E281">
        <v>97299</v>
      </c>
      <c r="F281">
        <v>81177</v>
      </c>
      <c r="G281">
        <v>76036</v>
      </c>
      <c r="H281" s="1">
        <v>8419</v>
      </c>
      <c r="I281">
        <v>8460</v>
      </c>
    </row>
    <row r="282" spans="1:9" x14ac:dyDescent="0.25">
      <c r="A282">
        <v>257</v>
      </c>
      <c r="B282" t="s">
        <v>270</v>
      </c>
      <c r="C282" t="s">
        <v>67</v>
      </c>
      <c r="D282">
        <v>34</v>
      </c>
      <c r="E282">
        <v>100416</v>
      </c>
      <c r="F282">
        <v>84208</v>
      </c>
      <c r="G282">
        <v>78496</v>
      </c>
      <c r="H282" s="1">
        <v>8628</v>
      </c>
      <c r="I282">
        <v>8675</v>
      </c>
    </row>
    <row r="283" spans="1:9" x14ac:dyDescent="0.25">
      <c r="A283">
        <v>258</v>
      </c>
      <c r="B283" t="s">
        <v>271</v>
      </c>
      <c r="C283" t="s">
        <v>67</v>
      </c>
      <c r="D283">
        <v>35</v>
      </c>
      <c r="E283">
        <v>73496</v>
      </c>
      <c r="F283">
        <v>62355</v>
      </c>
      <c r="G283">
        <v>58470</v>
      </c>
      <c r="H283" s="1">
        <v>7590</v>
      </c>
      <c r="I283">
        <v>7629</v>
      </c>
    </row>
    <row r="284" spans="1:9" x14ac:dyDescent="0.25">
      <c r="A284">
        <v>259</v>
      </c>
      <c r="B284" t="s">
        <v>272</v>
      </c>
      <c r="C284" t="s">
        <v>67</v>
      </c>
      <c r="D284">
        <v>36</v>
      </c>
      <c r="E284">
        <v>74279</v>
      </c>
      <c r="F284">
        <v>62925</v>
      </c>
      <c r="G284">
        <v>58895</v>
      </c>
      <c r="H284" s="1">
        <v>8000</v>
      </c>
      <c r="I284">
        <v>8046</v>
      </c>
    </row>
    <row r="285" spans="1:9" x14ac:dyDescent="0.25">
      <c r="A285">
        <v>260</v>
      </c>
      <c r="B285" t="s">
        <v>273</v>
      </c>
      <c r="C285" t="s">
        <v>67</v>
      </c>
      <c r="D285">
        <v>37</v>
      </c>
      <c r="E285">
        <v>89637</v>
      </c>
      <c r="F285">
        <v>75595</v>
      </c>
      <c r="G285">
        <v>70932</v>
      </c>
      <c r="H285" s="1">
        <v>8045</v>
      </c>
      <c r="I285">
        <v>8089</v>
      </c>
    </row>
    <row r="286" spans="1:9" x14ac:dyDescent="0.25">
      <c r="A286">
        <v>261</v>
      </c>
      <c r="B286" t="s">
        <v>274</v>
      </c>
      <c r="C286" t="s">
        <v>67</v>
      </c>
      <c r="D286">
        <v>38</v>
      </c>
      <c r="E286">
        <v>84398</v>
      </c>
      <c r="F286">
        <v>71115</v>
      </c>
      <c r="G286">
        <v>66537</v>
      </c>
      <c r="H286" s="1">
        <v>8075</v>
      </c>
      <c r="I286">
        <v>8124</v>
      </c>
    </row>
    <row r="287" spans="1:9" x14ac:dyDescent="0.25">
      <c r="A287">
        <v>262</v>
      </c>
      <c r="B287" t="s">
        <v>275</v>
      </c>
      <c r="C287" t="s">
        <v>67</v>
      </c>
      <c r="D287">
        <v>39</v>
      </c>
      <c r="E287">
        <v>86372</v>
      </c>
      <c r="F287">
        <v>72591</v>
      </c>
      <c r="G287">
        <v>68153</v>
      </c>
      <c r="H287" s="1">
        <v>7958</v>
      </c>
      <c r="I287">
        <v>7998</v>
      </c>
    </row>
    <row r="288" spans="1:9" x14ac:dyDescent="0.25">
      <c r="A288">
        <v>263</v>
      </c>
      <c r="B288" t="s">
        <v>276</v>
      </c>
      <c r="C288" t="s">
        <v>67</v>
      </c>
      <c r="D288">
        <v>40</v>
      </c>
      <c r="E288">
        <v>84056</v>
      </c>
      <c r="F288">
        <v>70621</v>
      </c>
      <c r="G288">
        <v>65891</v>
      </c>
      <c r="H288" s="1">
        <v>8090</v>
      </c>
      <c r="I288">
        <v>8135</v>
      </c>
    </row>
    <row r="289" spans="1:9" x14ac:dyDescent="0.25">
      <c r="A289">
        <v>264</v>
      </c>
      <c r="B289" t="s">
        <v>277</v>
      </c>
      <c r="C289" t="s">
        <v>67</v>
      </c>
      <c r="D289">
        <v>41</v>
      </c>
      <c r="E289">
        <v>78445</v>
      </c>
      <c r="F289">
        <v>66273</v>
      </c>
      <c r="G289">
        <v>62699</v>
      </c>
      <c r="H289" s="1">
        <v>7949</v>
      </c>
      <c r="I289">
        <v>7994</v>
      </c>
    </row>
    <row r="290" spans="1:9" x14ac:dyDescent="0.25">
      <c r="A290">
        <v>265</v>
      </c>
      <c r="B290" t="s">
        <v>278</v>
      </c>
      <c r="C290" t="s">
        <v>67</v>
      </c>
      <c r="D290">
        <v>42</v>
      </c>
      <c r="E290">
        <v>86298</v>
      </c>
      <c r="F290">
        <v>72465</v>
      </c>
      <c r="G290">
        <v>68616</v>
      </c>
      <c r="H290" s="1">
        <v>7986</v>
      </c>
      <c r="I290">
        <v>8032</v>
      </c>
    </row>
    <row r="291" spans="1:9" x14ac:dyDescent="0.25">
      <c r="A291">
        <v>266</v>
      </c>
      <c r="B291" t="s">
        <v>279</v>
      </c>
      <c r="C291" t="s">
        <v>67</v>
      </c>
      <c r="D291">
        <v>43</v>
      </c>
      <c r="E291">
        <v>78828</v>
      </c>
      <c r="F291">
        <v>66594</v>
      </c>
      <c r="G291">
        <v>62459</v>
      </c>
      <c r="H291" s="1">
        <v>7894</v>
      </c>
      <c r="I291">
        <v>7932</v>
      </c>
    </row>
    <row r="292" spans="1:9" x14ac:dyDescent="0.25">
      <c r="A292">
        <v>267</v>
      </c>
      <c r="B292" t="s">
        <v>280</v>
      </c>
      <c r="C292" t="s">
        <v>67</v>
      </c>
      <c r="D292">
        <v>44</v>
      </c>
      <c r="E292">
        <v>79736</v>
      </c>
      <c r="F292">
        <v>66921</v>
      </c>
      <c r="G292">
        <v>61974</v>
      </c>
      <c r="H292" s="1">
        <v>7940</v>
      </c>
      <c r="I292">
        <v>7984</v>
      </c>
    </row>
    <row r="293" spans="1:9" x14ac:dyDescent="0.25">
      <c r="A293">
        <v>268</v>
      </c>
      <c r="B293" t="s">
        <v>281</v>
      </c>
      <c r="C293" t="s">
        <v>67</v>
      </c>
      <c r="D293">
        <v>45</v>
      </c>
      <c r="E293">
        <v>88053</v>
      </c>
      <c r="F293">
        <v>73972</v>
      </c>
      <c r="G293">
        <v>69246</v>
      </c>
      <c r="H293" s="1">
        <v>8207</v>
      </c>
      <c r="I293">
        <v>8250</v>
      </c>
    </row>
    <row r="294" spans="1:9" x14ac:dyDescent="0.25">
      <c r="A294">
        <v>269</v>
      </c>
      <c r="B294" t="s">
        <v>282</v>
      </c>
      <c r="C294" t="s">
        <v>67</v>
      </c>
      <c r="D294">
        <v>46</v>
      </c>
      <c r="E294">
        <v>91698</v>
      </c>
      <c r="F294">
        <v>76787</v>
      </c>
      <c r="G294">
        <v>72037</v>
      </c>
      <c r="H294" s="1">
        <v>8331</v>
      </c>
      <c r="I294">
        <v>8377</v>
      </c>
    </row>
    <row r="295" spans="1:9" x14ac:dyDescent="0.25">
      <c r="A295">
        <v>270</v>
      </c>
      <c r="B295" t="s">
        <v>283</v>
      </c>
      <c r="C295" t="s">
        <v>67</v>
      </c>
      <c r="D295">
        <v>47</v>
      </c>
      <c r="E295">
        <v>87002</v>
      </c>
      <c r="F295">
        <v>73226</v>
      </c>
      <c r="G295">
        <v>68765</v>
      </c>
      <c r="H295" s="1">
        <v>8269</v>
      </c>
      <c r="I295">
        <v>8314</v>
      </c>
    </row>
    <row r="296" spans="1:9" x14ac:dyDescent="0.25">
      <c r="A296">
        <v>271</v>
      </c>
      <c r="B296" t="s">
        <v>284</v>
      </c>
      <c r="C296" t="s">
        <v>67</v>
      </c>
      <c r="D296">
        <v>48</v>
      </c>
      <c r="E296">
        <v>83975</v>
      </c>
      <c r="F296">
        <v>70183</v>
      </c>
      <c r="G296">
        <v>66083</v>
      </c>
      <c r="H296" s="1">
        <v>8139</v>
      </c>
      <c r="I296">
        <v>8183</v>
      </c>
    </row>
    <row r="297" spans="1:9" x14ac:dyDescent="0.25">
      <c r="A297">
        <v>272</v>
      </c>
      <c r="B297" t="s">
        <v>285</v>
      </c>
      <c r="C297" t="s">
        <v>67</v>
      </c>
      <c r="D297">
        <v>49</v>
      </c>
      <c r="E297">
        <v>87168</v>
      </c>
      <c r="F297">
        <v>73372</v>
      </c>
      <c r="G297">
        <v>69063</v>
      </c>
      <c r="H297" s="1">
        <v>8090</v>
      </c>
      <c r="I297">
        <v>8136</v>
      </c>
    </row>
    <row r="298" spans="1:9" x14ac:dyDescent="0.25">
      <c r="A298">
        <v>273</v>
      </c>
      <c r="B298" t="s">
        <v>286</v>
      </c>
      <c r="C298" t="s">
        <v>67</v>
      </c>
      <c r="D298">
        <v>50</v>
      </c>
      <c r="E298">
        <v>97076</v>
      </c>
      <c r="F298">
        <v>80707</v>
      </c>
      <c r="G298">
        <v>75309</v>
      </c>
      <c r="H298" s="1">
        <v>8471</v>
      </c>
      <c r="I298">
        <v>8515</v>
      </c>
    </row>
    <row r="299" spans="1:9" x14ac:dyDescent="0.25">
      <c r="A299">
        <v>274</v>
      </c>
      <c r="B299" t="s">
        <v>287</v>
      </c>
      <c r="C299" t="s">
        <v>67</v>
      </c>
      <c r="D299">
        <v>51</v>
      </c>
      <c r="E299">
        <v>83726</v>
      </c>
      <c r="F299">
        <v>69892</v>
      </c>
      <c r="G299">
        <v>65444</v>
      </c>
      <c r="H299" s="1">
        <v>7988</v>
      </c>
      <c r="I299">
        <v>8030</v>
      </c>
    </row>
    <row r="300" spans="1:9" x14ac:dyDescent="0.25">
      <c r="A300">
        <v>275</v>
      </c>
      <c r="B300" t="s">
        <v>288</v>
      </c>
      <c r="C300" t="s">
        <v>67</v>
      </c>
      <c r="D300">
        <v>52</v>
      </c>
      <c r="E300">
        <v>78560</v>
      </c>
      <c r="F300">
        <v>66360</v>
      </c>
      <c r="G300">
        <v>62660</v>
      </c>
      <c r="H300" s="1">
        <v>7920</v>
      </c>
      <c r="I300">
        <v>7962</v>
      </c>
    </row>
    <row r="301" spans="1:9" x14ac:dyDescent="0.25">
      <c r="A301">
        <v>276</v>
      </c>
      <c r="B301" t="s">
        <v>289</v>
      </c>
      <c r="C301" t="s">
        <v>67</v>
      </c>
      <c r="D301">
        <v>53</v>
      </c>
      <c r="E301">
        <v>90865</v>
      </c>
      <c r="F301">
        <v>76176</v>
      </c>
      <c r="G301">
        <v>71719</v>
      </c>
      <c r="H301" s="1">
        <v>8132</v>
      </c>
      <c r="I301">
        <v>8176</v>
      </c>
    </row>
    <row r="302" spans="1:9" x14ac:dyDescent="0.25">
      <c r="A302">
        <v>381</v>
      </c>
      <c r="B302" t="s">
        <v>394</v>
      </c>
      <c r="C302" t="s">
        <v>67</v>
      </c>
      <c r="D302">
        <v>85</v>
      </c>
      <c r="E302">
        <v>102790</v>
      </c>
      <c r="F302">
        <v>85730</v>
      </c>
      <c r="G302">
        <v>81176</v>
      </c>
      <c r="H302" s="1">
        <v>8603</v>
      </c>
      <c r="I302">
        <v>8650</v>
      </c>
    </row>
    <row r="303" spans="1:9" x14ac:dyDescent="0.25">
      <c r="A303">
        <v>382</v>
      </c>
      <c r="B303" t="s">
        <v>395</v>
      </c>
      <c r="C303" t="s">
        <v>67</v>
      </c>
      <c r="D303">
        <v>86</v>
      </c>
      <c r="E303">
        <v>96611</v>
      </c>
      <c r="F303">
        <v>80477</v>
      </c>
      <c r="G303">
        <v>75705</v>
      </c>
      <c r="H303" s="1">
        <v>8216</v>
      </c>
      <c r="I303">
        <v>8263</v>
      </c>
    </row>
    <row r="304" spans="1:9" x14ac:dyDescent="0.25">
      <c r="A304">
        <v>383</v>
      </c>
      <c r="B304" t="s">
        <v>396</v>
      </c>
      <c r="C304" t="s">
        <v>67</v>
      </c>
      <c r="D304">
        <v>87</v>
      </c>
      <c r="E304">
        <v>61469</v>
      </c>
      <c r="F304">
        <v>52080</v>
      </c>
      <c r="G304">
        <v>49307</v>
      </c>
      <c r="H304" s="1">
        <v>7022</v>
      </c>
      <c r="I304">
        <v>7064</v>
      </c>
    </row>
    <row r="305" spans="1:9" x14ac:dyDescent="0.25">
      <c r="A305">
        <v>105</v>
      </c>
      <c r="B305" t="s">
        <v>117</v>
      </c>
      <c r="C305" t="s">
        <v>118</v>
      </c>
      <c r="D305">
        <v>1</v>
      </c>
      <c r="E305">
        <v>108225</v>
      </c>
      <c r="F305">
        <v>90187</v>
      </c>
      <c r="G305">
        <v>83809</v>
      </c>
      <c r="H305" s="1">
        <v>8724</v>
      </c>
      <c r="I305">
        <v>8767</v>
      </c>
    </row>
    <row r="306" spans="1:9" x14ac:dyDescent="0.25">
      <c r="A306">
        <v>106</v>
      </c>
      <c r="B306" t="s">
        <v>119</v>
      </c>
      <c r="C306" t="s">
        <v>118</v>
      </c>
      <c r="D306">
        <v>2</v>
      </c>
      <c r="E306">
        <v>109554</v>
      </c>
      <c r="F306">
        <v>92025</v>
      </c>
      <c r="G306">
        <v>84461</v>
      </c>
      <c r="H306" s="1">
        <v>8979</v>
      </c>
      <c r="I306">
        <v>9026</v>
      </c>
    </row>
    <row r="307" spans="1:9" x14ac:dyDescent="0.25">
      <c r="A307">
        <v>107</v>
      </c>
      <c r="B307" t="s">
        <v>120</v>
      </c>
      <c r="C307" t="s">
        <v>118</v>
      </c>
      <c r="D307">
        <v>3</v>
      </c>
      <c r="E307">
        <v>118211</v>
      </c>
      <c r="F307">
        <v>98167</v>
      </c>
      <c r="G307">
        <v>90711</v>
      </c>
      <c r="H307" s="1">
        <v>9004</v>
      </c>
      <c r="I307">
        <v>9045</v>
      </c>
    </row>
    <row r="308" spans="1:9" x14ac:dyDescent="0.25">
      <c r="A308">
        <v>108</v>
      </c>
      <c r="B308" t="s">
        <v>121</v>
      </c>
      <c r="C308" t="s">
        <v>118</v>
      </c>
      <c r="D308">
        <v>4</v>
      </c>
      <c r="E308">
        <v>110691</v>
      </c>
      <c r="F308">
        <v>92157</v>
      </c>
      <c r="G308">
        <v>85095</v>
      </c>
      <c r="H308" s="1">
        <v>8787</v>
      </c>
      <c r="I308">
        <v>8829</v>
      </c>
    </row>
    <row r="309" spans="1:9" x14ac:dyDescent="0.25">
      <c r="A309">
        <v>109</v>
      </c>
      <c r="B309" t="s">
        <v>122</v>
      </c>
      <c r="C309" t="s">
        <v>118</v>
      </c>
      <c r="D309">
        <v>5</v>
      </c>
      <c r="E309">
        <v>105893</v>
      </c>
      <c r="F309">
        <v>88823</v>
      </c>
      <c r="G309">
        <v>82155</v>
      </c>
      <c r="H309" s="1">
        <v>8932</v>
      </c>
      <c r="I309">
        <v>8976</v>
      </c>
    </row>
    <row r="310" spans="1:9" x14ac:dyDescent="0.25">
      <c r="A310">
        <v>110</v>
      </c>
      <c r="B310" t="s">
        <v>123</v>
      </c>
      <c r="C310" t="s">
        <v>118</v>
      </c>
      <c r="D310">
        <v>6</v>
      </c>
      <c r="E310">
        <v>121140</v>
      </c>
      <c r="F310">
        <v>100326</v>
      </c>
      <c r="G310">
        <v>92669</v>
      </c>
      <c r="H310" s="1">
        <v>9067</v>
      </c>
      <c r="I310">
        <v>9112</v>
      </c>
    </row>
    <row r="311" spans="1:9" x14ac:dyDescent="0.25">
      <c r="A311">
        <v>111</v>
      </c>
      <c r="B311" t="s">
        <v>124</v>
      </c>
      <c r="C311" t="s">
        <v>118</v>
      </c>
      <c r="D311">
        <v>7</v>
      </c>
      <c r="E311">
        <v>108654</v>
      </c>
      <c r="F311">
        <v>90284</v>
      </c>
      <c r="G311">
        <v>83474</v>
      </c>
      <c r="H311" s="1">
        <v>8780</v>
      </c>
      <c r="I311">
        <v>8825</v>
      </c>
    </row>
    <row r="312" spans="1:9" x14ac:dyDescent="0.25">
      <c r="A312">
        <v>112</v>
      </c>
      <c r="B312" t="s">
        <v>125</v>
      </c>
      <c r="C312" t="s">
        <v>118</v>
      </c>
      <c r="D312">
        <v>8</v>
      </c>
      <c r="E312">
        <v>125097</v>
      </c>
      <c r="F312">
        <v>103497</v>
      </c>
      <c r="G312">
        <v>95373</v>
      </c>
      <c r="H312" s="1">
        <v>9087</v>
      </c>
      <c r="I312">
        <v>9129</v>
      </c>
    </row>
    <row r="313" spans="1:9" x14ac:dyDescent="0.25">
      <c r="A313">
        <v>113</v>
      </c>
      <c r="B313" t="s">
        <v>126</v>
      </c>
      <c r="C313" t="s">
        <v>118</v>
      </c>
      <c r="D313">
        <v>9</v>
      </c>
      <c r="E313">
        <v>140538</v>
      </c>
      <c r="F313">
        <v>116184</v>
      </c>
      <c r="G313">
        <v>107471</v>
      </c>
      <c r="H313" s="1">
        <v>9345</v>
      </c>
      <c r="I313">
        <v>9391</v>
      </c>
    </row>
    <row r="314" spans="1:9" x14ac:dyDescent="0.25">
      <c r="A314">
        <v>114</v>
      </c>
      <c r="B314" t="s">
        <v>127</v>
      </c>
      <c r="C314" t="s">
        <v>118</v>
      </c>
      <c r="D314">
        <v>10</v>
      </c>
      <c r="E314">
        <v>123114</v>
      </c>
      <c r="F314">
        <v>102190</v>
      </c>
      <c r="G314">
        <v>95047</v>
      </c>
      <c r="H314" s="1">
        <v>9013</v>
      </c>
      <c r="I314">
        <v>9057</v>
      </c>
    </row>
    <row r="315" spans="1:9" x14ac:dyDescent="0.25">
      <c r="A315">
        <v>277</v>
      </c>
      <c r="B315" t="s">
        <v>290</v>
      </c>
      <c r="C315" t="s">
        <v>118</v>
      </c>
      <c r="D315">
        <v>65</v>
      </c>
      <c r="E315">
        <v>132402</v>
      </c>
      <c r="F315">
        <v>109720</v>
      </c>
      <c r="G315">
        <v>101414</v>
      </c>
      <c r="H315" s="1">
        <v>9281</v>
      </c>
      <c r="I315">
        <v>9327</v>
      </c>
    </row>
    <row r="316" spans="1:9" x14ac:dyDescent="0.25">
      <c r="A316">
        <v>278</v>
      </c>
      <c r="B316" t="s">
        <v>291</v>
      </c>
      <c r="C316" t="s">
        <v>118</v>
      </c>
      <c r="D316">
        <v>66</v>
      </c>
      <c r="E316">
        <v>117056</v>
      </c>
      <c r="F316">
        <v>97634</v>
      </c>
      <c r="G316">
        <v>89927</v>
      </c>
      <c r="H316" s="1">
        <v>9130</v>
      </c>
      <c r="I316">
        <v>9169</v>
      </c>
    </row>
    <row r="317" spans="1:9" x14ac:dyDescent="0.25">
      <c r="A317">
        <v>279</v>
      </c>
      <c r="B317" t="s">
        <v>292</v>
      </c>
      <c r="C317" t="s">
        <v>118</v>
      </c>
      <c r="D317">
        <v>67</v>
      </c>
      <c r="E317">
        <v>114702</v>
      </c>
      <c r="F317">
        <v>94671</v>
      </c>
      <c r="G317">
        <v>88412</v>
      </c>
      <c r="H317" s="1">
        <v>8749</v>
      </c>
      <c r="I317">
        <v>8787</v>
      </c>
    </row>
    <row r="318" spans="1:9" x14ac:dyDescent="0.25">
      <c r="A318">
        <v>280</v>
      </c>
      <c r="B318" t="s">
        <v>293</v>
      </c>
      <c r="C318" t="s">
        <v>118</v>
      </c>
      <c r="D318">
        <v>68</v>
      </c>
      <c r="E318">
        <v>116700</v>
      </c>
      <c r="F318">
        <v>96229</v>
      </c>
      <c r="G318">
        <v>89777</v>
      </c>
      <c r="H318" s="1">
        <v>8812</v>
      </c>
      <c r="I318">
        <v>8856</v>
      </c>
    </row>
    <row r="319" spans="1:9" x14ac:dyDescent="0.25">
      <c r="A319">
        <v>447</v>
      </c>
      <c r="B319" t="s">
        <v>460</v>
      </c>
      <c r="C319" t="s">
        <v>118</v>
      </c>
      <c r="D319">
        <v>144</v>
      </c>
      <c r="E319">
        <v>114813</v>
      </c>
      <c r="F319">
        <v>94774</v>
      </c>
      <c r="G319">
        <v>88447</v>
      </c>
      <c r="H319" s="1">
        <v>8706</v>
      </c>
      <c r="I319">
        <v>8744</v>
      </c>
    </row>
    <row r="320" spans="1:9" x14ac:dyDescent="0.25">
      <c r="A320">
        <v>384</v>
      </c>
      <c r="B320" t="s">
        <v>397</v>
      </c>
      <c r="C320" t="s">
        <v>118</v>
      </c>
      <c r="D320">
        <v>106</v>
      </c>
      <c r="E320">
        <v>116013</v>
      </c>
      <c r="F320">
        <v>96045</v>
      </c>
      <c r="G320">
        <v>88566</v>
      </c>
      <c r="H320" s="1">
        <v>9028</v>
      </c>
      <c r="I320">
        <v>9066</v>
      </c>
    </row>
    <row r="321" spans="1:9" x14ac:dyDescent="0.25">
      <c r="A321">
        <v>385</v>
      </c>
      <c r="B321" t="s">
        <v>398</v>
      </c>
      <c r="C321" t="s">
        <v>118</v>
      </c>
      <c r="D321">
        <v>107</v>
      </c>
      <c r="E321">
        <v>113598</v>
      </c>
      <c r="F321">
        <v>93537</v>
      </c>
      <c r="G321">
        <v>87093</v>
      </c>
      <c r="H321" s="1">
        <v>8960</v>
      </c>
      <c r="I321">
        <v>9008</v>
      </c>
    </row>
    <row r="322" spans="1:9" x14ac:dyDescent="0.25">
      <c r="A322">
        <v>386</v>
      </c>
      <c r="B322" t="s">
        <v>399</v>
      </c>
      <c r="C322" t="s">
        <v>118</v>
      </c>
      <c r="D322">
        <v>108</v>
      </c>
      <c r="E322">
        <v>114227</v>
      </c>
      <c r="F322">
        <v>94157</v>
      </c>
      <c r="G322">
        <v>86916</v>
      </c>
      <c r="H322" s="1">
        <v>8853</v>
      </c>
      <c r="I322">
        <v>8896</v>
      </c>
    </row>
    <row r="323" spans="1:9" x14ac:dyDescent="0.25">
      <c r="A323">
        <v>387</v>
      </c>
      <c r="B323" t="s">
        <v>400</v>
      </c>
      <c r="C323" t="s">
        <v>118</v>
      </c>
      <c r="D323">
        <v>109</v>
      </c>
      <c r="E323">
        <v>119204</v>
      </c>
      <c r="F323">
        <v>98108</v>
      </c>
      <c r="G323">
        <v>90786</v>
      </c>
      <c r="H323" s="1">
        <v>8981</v>
      </c>
      <c r="I323">
        <v>9026</v>
      </c>
    </row>
    <row r="324" spans="1:9" x14ac:dyDescent="0.25">
      <c r="A324">
        <v>388</v>
      </c>
      <c r="B324" t="s">
        <v>401</v>
      </c>
      <c r="C324" t="s">
        <v>118</v>
      </c>
      <c r="D324">
        <v>110</v>
      </c>
      <c r="E324">
        <v>123345</v>
      </c>
      <c r="F324">
        <v>101402</v>
      </c>
      <c r="G324">
        <v>93507</v>
      </c>
      <c r="H324" s="1">
        <v>8944</v>
      </c>
      <c r="I324">
        <v>8989</v>
      </c>
    </row>
    <row r="325" spans="1:9" x14ac:dyDescent="0.25">
      <c r="A325">
        <v>389</v>
      </c>
      <c r="B325" t="s">
        <v>402</v>
      </c>
      <c r="C325" t="s">
        <v>118</v>
      </c>
      <c r="D325">
        <v>111</v>
      </c>
      <c r="E325">
        <v>115977</v>
      </c>
      <c r="F325">
        <v>95526</v>
      </c>
      <c r="G325">
        <v>88421</v>
      </c>
      <c r="H325" s="1">
        <v>8744</v>
      </c>
      <c r="I325">
        <v>8784</v>
      </c>
    </row>
    <row r="326" spans="1:9" x14ac:dyDescent="0.25">
      <c r="A326">
        <v>390</v>
      </c>
      <c r="B326" t="s">
        <v>403</v>
      </c>
      <c r="C326" t="s">
        <v>118</v>
      </c>
      <c r="D326">
        <v>112</v>
      </c>
      <c r="E326">
        <v>101710</v>
      </c>
      <c r="F326">
        <v>84812</v>
      </c>
      <c r="G326">
        <v>78651</v>
      </c>
      <c r="H326" s="1">
        <v>8756</v>
      </c>
      <c r="I326">
        <v>8797</v>
      </c>
    </row>
    <row r="327" spans="1:9" x14ac:dyDescent="0.25">
      <c r="A327">
        <v>115</v>
      </c>
      <c r="B327" t="s">
        <v>128</v>
      </c>
      <c r="C327" t="s">
        <v>118</v>
      </c>
      <c r="D327">
        <v>11</v>
      </c>
      <c r="E327">
        <v>132869</v>
      </c>
      <c r="F327">
        <v>109914</v>
      </c>
      <c r="G327">
        <v>101207</v>
      </c>
      <c r="H327" s="1">
        <v>9198</v>
      </c>
      <c r="I327">
        <v>9243</v>
      </c>
    </row>
    <row r="328" spans="1:9" x14ac:dyDescent="0.25">
      <c r="A328">
        <v>391</v>
      </c>
      <c r="B328" t="s">
        <v>404</v>
      </c>
      <c r="C328" t="s">
        <v>118</v>
      </c>
      <c r="D328">
        <v>113</v>
      </c>
      <c r="E328">
        <v>118768</v>
      </c>
      <c r="F328">
        <v>98577</v>
      </c>
      <c r="G328">
        <v>90867</v>
      </c>
      <c r="H328" s="1">
        <v>9089</v>
      </c>
      <c r="I328">
        <v>9135</v>
      </c>
    </row>
    <row r="329" spans="1:9" x14ac:dyDescent="0.25">
      <c r="A329">
        <v>392</v>
      </c>
      <c r="B329" t="s">
        <v>405</v>
      </c>
      <c r="C329" t="s">
        <v>118</v>
      </c>
      <c r="D329">
        <v>114</v>
      </c>
      <c r="E329">
        <v>103390</v>
      </c>
      <c r="F329">
        <v>85980</v>
      </c>
      <c r="G329">
        <v>79228</v>
      </c>
      <c r="H329" s="1">
        <v>8671</v>
      </c>
      <c r="I329">
        <v>8709</v>
      </c>
    </row>
    <row r="330" spans="1:9" x14ac:dyDescent="0.25">
      <c r="A330">
        <v>393</v>
      </c>
      <c r="B330" t="s">
        <v>406</v>
      </c>
      <c r="C330" t="s">
        <v>118</v>
      </c>
      <c r="D330">
        <v>115</v>
      </c>
      <c r="E330">
        <v>118360</v>
      </c>
      <c r="F330">
        <v>97748</v>
      </c>
      <c r="G330">
        <v>90620</v>
      </c>
      <c r="H330" s="1">
        <v>9054</v>
      </c>
      <c r="I330">
        <v>9098</v>
      </c>
    </row>
    <row r="331" spans="1:9" x14ac:dyDescent="0.25">
      <c r="A331">
        <v>394</v>
      </c>
      <c r="B331" t="s">
        <v>407</v>
      </c>
      <c r="C331" t="s">
        <v>118</v>
      </c>
      <c r="D331">
        <v>116</v>
      </c>
      <c r="E331">
        <v>118267</v>
      </c>
      <c r="F331">
        <v>97467</v>
      </c>
      <c r="G331">
        <v>90354</v>
      </c>
      <c r="H331" s="1">
        <v>8972</v>
      </c>
      <c r="I331">
        <v>9016</v>
      </c>
    </row>
    <row r="332" spans="1:9" x14ac:dyDescent="0.25">
      <c r="A332">
        <v>395</v>
      </c>
      <c r="B332" t="s">
        <v>408</v>
      </c>
      <c r="C332" t="s">
        <v>118</v>
      </c>
      <c r="D332">
        <v>117</v>
      </c>
      <c r="E332">
        <v>116964</v>
      </c>
      <c r="F332">
        <v>96603</v>
      </c>
      <c r="G332">
        <v>89579</v>
      </c>
      <c r="H332" s="1">
        <v>8994</v>
      </c>
      <c r="I332">
        <v>9036</v>
      </c>
    </row>
    <row r="333" spans="1:9" x14ac:dyDescent="0.25">
      <c r="A333">
        <v>396</v>
      </c>
      <c r="B333" t="s">
        <v>409</v>
      </c>
      <c r="C333" t="s">
        <v>118</v>
      </c>
      <c r="D333">
        <v>118</v>
      </c>
      <c r="E333">
        <v>114600</v>
      </c>
      <c r="F333">
        <v>94254</v>
      </c>
      <c r="G333">
        <v>87119</v>
      </c>
      <c r="H333" s="1">
        <v>8943</v>
      </c>
      <c r="I333">
        <v>8983</v>
      </c>
    </row>
    <row r="334" spans="1:9" x14ac:dyDescent="0.25">
      <c r="A334">
        <v>397</v>
      </c>
      <c r="B334" t="s">
        <v>410</v>
      </c>
      <c r="C334" t="s">
        <v>118</v>
      </c>
      <c r="D334">
        <v>119</v>
      </c>
      <c r="E334">
        <v>115329</v>
      </c>
      <c r="F334">
        <v>94215</v>
      </c>
      <c r="G334">
        <v>88730</v>
      </c>
      <c r="H334" s="1">
        <v>8745</v>
      </c>
      <c r="I334">
        <v>8786</v>
      </c>
    </row>
    <row r="335" spans="1:9" x14ac:dyDescent="0.25">
      <c r="A335">
        <v>398</v>
      </c>
      <c r="B335" t="s">
        <v>411</v>
      </c>
      <c r="C335" t="s">
        <v>118</v>
      </c>
      <c r="D335">
        <v>120</v>
      </c>
      <c r="E335">
        <v>130488</v>
      </c>
      <c r="F335">
        <v>106952</v>
      </c>
      <c r="G335">
        <v>98734</v>
      </c>
      <c r="H335" s="1">
        <v>8945</v>
      </c>
      <c r="I335">
        <v>8986</v>
      </c>
    </row>
    <row r="336" spans="1:9" x14ac:dyDescent="0.25">
      <c r="A336">
        <v>399</v>
      </c>
      <c r="B336" t="s">
        <v>412</v>
      </c>
      <c r="C336" t="s">
        <v>118</v>
      </c>
      <c r="D336">
        <v>121</v>
      </c>
      <c r="E336">
        <v>116374</v>
      </c>
      <c r="F336">
        <v>96045</v>
      </c>
      <c r="G336">
        <v>88450</v>
      </c>
      <c r="H336" s="1">
        <v>9004</v>
      </c>
      <c r="I336">
        <v>9050</v>
      </c>
    </row>
    <row r="337" spans="1:9" x14ac:dyDescent="0.25">
      <c r="A337">
        <v>400</v>
      </c>
      <c r="B337" t="s">
        <v>413</v>
      </c>
      <c r="C337" t="s">
        <v>118</v>
      </c>
      <c r="D337">
        <v>122</v>
      </c>
      <c r="E337">
        <v>122109</v>
      </c>
      <c r="F337">
        <v>100345</v>
      </c>
      <c r="G337">
        <v>91951</v>
      </c>
      <c r="H337" s="1">
        <v>9042</v>
      </c>
      <c r="I337">
        <v>9081</v>
      </c>
    </row>
    <row r="338" spans="1:9" x14ac:dyDescent="0.25">
      <c r="A338">
        <v>401</v>
      </c>
      <c r="B338" t="s">
        <v>414</v>
      </c>
      <c r="C338" t="s">
        <v>118</v>
      </c>
      <c r="D338">
        <v>123</v>
      </c>
      <c r="E338">
        <v>125391</v>
      </c>
      <c r="F338">
        <v>102815</v>
      </c>
      <c r="G338">
        <v>95070</v>
      </c>
      <c r="H338" s="1">
        <v>8999</v>
      </c>
      <c r="I338">
        <v>9038</v>
      </c>
    </row>
    <row r="339" spans="1:9" x14ac:dyDescent="0.25">
      <c r="A339">
        <v>402</v>
      </c>
      <c r="B339" t="s">
        <v>415</v>
      </c>
      <c r="C339" t="s">
        <v>118</v>
      </c>
      <c r="D339">
        <v>124</v>
      </c>
      <c r="E339">
        <v>124341</v>
      </c>
      <c r="F339">
        <v>101860</v>
      </c>
      <c r="G339">
        <v>94385</v>
      </c>
      <c r="H339" s="1">
        <v>9065</v>
      </c>
      <c r="I339">
        <v>9106</v>
      </c>
    </row>
    <row r="340" spans="1:9" x14ac:dyDescent="0.25">
      <c r="A340">
        <v>116</v>
      </c>
      <c r="B340" t="s">
        <v>129</v>
      </c>
      <c r="C340" t="s">
        <v>118</v>
      </c>
      <c r="D340">
        <v>12</v>
      </c>
      <c r="E340">
        <v>105977</v>
      </c>
      <c r="F340">
        <v>89026</v>
      </c>
      <c r="G340">
        <v>82526</v>
      </c>
      <c r="H340" s="1">
        <v>8875</v>
      </c>
      <c r="I340">
        <v>8914</v>
      </c>
    </row>
    <row r="341" spans="1:9" x14ac:dyDescent="0.25">
      <c r="A341">
        <v>403</v>
      </c>
      <c r="B341" t="s">
        <v>416</v>
      </c>
      <c r="C341" t="s">
        <v>118</v>
      </c>
      <c r="D341">
        <v>125</v>
      </c>
      <c r="E341">
        <v>121576</v>
      </c>
      <c r="F341">
        <v>99187</v>
      </c>
      <c r="G341">
        <v>92298</v>
      </c>
      <c r="H341" s="1">
        <v>9052</v>
      </c>
      <c r="I341">
        <v>9098</v>
      </c>
    </row>
    <row r="342" spans="1:9" x14ac:dyDescent="0.25">
      <c r="A342">
        <v>404</v>
      </c>
      <c r="B342" t="s">
        <v>417</v>
      </c>
      <c r="C342" t="s">
        <v>118</v>
      </c>
      <c r="D342">
        <v>126</v>
      </c>
      <c r="E342">
        <v>103429</v>
      </c>
      <c r="F342">
        <v>84541</v>
      </c>
      <c r="G342">
        <v>78213</v>
      </c>
      <c r="H342" s="1">
        <v>8663</v>
      </c>
      <c r="I342">
        <v>8711</v>
      </c>
    </row>
    <row r="343" spans="1:9" x14ac:dyDescent="0.25">
      <c r="A343">
        <v>405</v>
      </c>
      <c r="B343" t="s">
        <v>418</v>
      </c>
      <c r="C343" t="s">
        <v>118</v>
      </c>
      <c r="D343">
        <v>127</v>
      </c>
      <c r="E343">
        <v>115520</v>
      </c>
      <c r="F343">
        <v>94361</v>
      </c>
      <c r="G343">
        <v>88260</v>
      </c>
      <c r="H343" s="1">
        <v>8873</v>
      </c>
      <c r="I343">
        <v>8918</v>
      </c>
    </row>
    <row r="344" spans="1:9" x14ac:dyDescent="0.25">
      <c r="A344">
        <v>406</v>
      </c>
      <c r="B344" t="s">
        <v>419</v>
      </c>
      <c r="C344" t="s">
        <v>118</v>
      </c>
      <c r="D344">
        <v>128</v>
      </c>
      <c r="E344">
        <v>127314</v>
      </c>
      <c r="F344">
        <v>103906</v>
      </c>
      <c r="G344">
        <v>96014</v>
      </c>
      <c r="H344" s="1">
        <v>9030</v>
      </c>
      <c r="I344">
        <v>9071</v>
      </c>
    </row>
    <row r="345" spans="1:9" x14ac:dyDescent="0.25">
      <c r="A345">
        <v>407</v>
      </c>
      <c r="B345" t="s">
        <v>420</v>
      </c>
      <c r="C345" t="s">
        <v>118</v>
      </c>
      <c r="D345">
        <v>129</v>
      </c>
      <c r="E345">
        <v>122651</v>
      </c>
      <c r="F345">
        <v>100083</v>
      </c>
      <c r="G345">
        <v>92434</v>
      </c>
      <c r="H345" s="1">
        <v>8884</v>
      </c>
      <c r="I345">
        <v>8922</v>
      </c>
    </row>
    <row r="346" spans="1:9" x14ac:dyDescent="0.25">
      <c r="A346">
        <v>408</v>
      </c>
      <c r="B346" t="s">
        <v>421</v>
      </c>
      <c r="C346" t="s">
        <v>118</v>
      </c>
      <c r="D346">
        <v>130</v>
      </c>
      <c r="E346">
        <v>107566</v>
      </c>
      <c r="F346">
        <v>88602</v>
      </c>
      <c r="G346">
        <v>81540</v>
      </c>
      <c r="H346" s="1">
        <v>8793</v>
      </c>
      <c r="I346">
        <v>8837</v>
      </c>
    </row>
    <row r="347" spans="1:9" x14ac:dyDescent="0.25">
      <c r="A347">
        <v>409</v>
      </c>
      <c r="B347" t="s">
        <v>422</v>
      </c>
      <c r="C347" t="s">
        <v>118</v>
      </c>
      <c r="D347">
        <v>131</v>
      </c>
      <c r="E347">
        <v>125590</v>
      </c>
      <c r="F347">
        <v>102587</v>
      </c>
      <c r="G347">
        <v>94969</v>
      </c>
      <c r="H347" s="1">
        <v>9064</v>
      </c>
      <c r="I347">
        <v>9110</v>
      </c>
    </row>
    <row r="348" spans="1:9" x14ac:dyDescent="0.25">
      <c r="A348">
        <v>423</v>
      </c>
      <c r="B348" t="s">
        <v>436</v>
      </c>
      <c r="C348" t="s">
        <v>118</v>
      </c>
      <c r="D348">
        <v>132</v>
      </c>
      <c r="E348">
        <v>132476</v>
      </c>
      <c r="F348">
        <v>108910</v>
      </c>
      <c r="G348">
        <v>100731</v>
      </c>
      <c r="H348" s="1">
        <v>9139</v>
      </c>
      <c r="I348">
        <v>9181</v>
      </c>
    </row>
    <row r="349" spans="1:9" x14ac:dyDescent="0.25">
      <c r="A349">
        <v>424</v>
      </c>
      <c r="B349" t="s">
        <v>437</v>
      </c>
      <c r="C349" t="s">
        <v>118</v>
      </c>
      <c r="D349">
        <v>133</v>
      </c>
      <c r="E349">
        <v>113126</v>
      </c>
      <c r="F349">
        <v>93144</v>
      </c>
      <c r="G349">
        <v>86254</v>
      </c>
      <c r="H349" s="1">
        <v>8908</v>
      </c>
      <c r="I349">
        <v>8952</v>
      </c>
    </row>
    <row r="350" spans="1:9" x14ac:dyDescent="0.25">
      <c r="A350">
        <v>425</v>
      </c>
      <c r="B350" t="s">
        <v>438</v>
      </c>
      <c r="C350" t="s">
        <v>118</v>
      </c>
      <c r="D350">
        <v>134</v>
      </c>
      <c r="E350">
        <v>122285</v>
      </c>
      <c r="F350">
        <v>100557</v>
      </c>
      <c r="G350">
        <v>92971</v>
      </c>
      <c r="H350" s="1">
        <v>8919</v>
      </c>
      <c r="I350">
        <v>8958</v>
      </c>
    </row>
    <row r="351" spans="1:9" x14ac:dyDescent="0.25">
      <c r="A351">
        <v>426</v>
      </c>
      <c r="B351" t="s">
        <v>439</v>
      </c>
      <c r="C351" t="s">
        <v>118</v>
      </c>
      <c r="D351">
        <v>135</v>
      </c>
      <c r="E351">
        <v>124877</v>
      </c>
      <c r="F351">
        <v>102870</v>
      </c>
      <c r="G351">
        <v>95071</v>
      </c>
      <c r="H351" s="1">
        <v>9000</v>
      </c>
      <c r="I351">
        <v>9037</v>
      </c>
    </row>
    <row r="352" spans="1:9" x14ac:dyDescent="0.25">
      <c r="A352">
        <v>427</v>
      </c>
      <c r="B352" t="s">
        <v>440</v>
      </c>
      <c r="C352" t="s">
        <v>118</v>
      </c>
      <c r="D352">
        <v>136</v>
      </c>
      <c r="E352">
        <v>124953</v>
      </c>
      <c r="F352">
        <v>102798</v>
      </c>
      <c r="G352">
        <v>94993</v>
      </c>
      <c r="H352" s="1">
        <v>9030</v>
      </c>
      <c r="I352">
        <v>9072</v>
      </c>
    </row>
    <row r="353" spans="1:9" x14ac:dyDescent="0.25">
      <c r="A353">
        <v>117</v>
      </c>
      <c r="B353" t="s">
        <v>130</v>
      </c>
      <c r="C353" t="s">
        <v>118</v>
      </c>
      <c r="D353">
        <v>13</v>
      </c>
      <c r="E353">
        <v>141111</v>
      </c>
      <c r="F353">
        <v>116412</v>
      </c>
      <c r="G353">
        <v>107607</v>
      </c>
      <c r="H353" s="1">
        <v>9128</v>
      </c>
      <c r="I353">
        <v>9167</v>
      </c>
    </row>
    <row r="354" spans="1:9" x14ac:dyDescent="0.25">
      <c r="A354">
        <v>428</v>
      </c>
      <c r="B354" t="s">
        <v>441</v>
      </c>
      <c r="C354" t="s">
        <v>118</v>
      </c>
      <c r="D354">
        <v>137</v>
      </c>
      <c r="E354">
        <v>129521</v>
      </c>
      <c r="F354">
        <v>106355</v>
      </c>
      <c r="G354">
        <v>96918</v>
      </c>
      <c r="H354" s="1">
        <v>8879</v>
      </c>
      <c r="I354">
        <v>8914</v>
      </c>
    </row>
    <row r="355" spans="1:9" x14ac:dyDescent="0.25">
      <c r="A355">
        <v>429</v>
      </c>
      <c r="B355" t="s">
        <v>442</v>
      </c>
      <c r="C355" t="s">
        <v>118</v>
      </c>
      <c r="D355">
        <v>138</v>
      </c>
      <c r="E355">
        <v>126597</v>
      </c>
      <c r="F355">
        <v>103970</v>
      </c>
      <c r="G355">
        <v>95794</v>
      </c>
      <c r="H355" s="1">
        <v>9049</v>
      </c>
      <c r="I355">
        <v>9090</v>
      </c>
    </row>
    <row r="356" spans="1:9" x14ac:dyDescent="0.25">
      <c r="A356">
        <v>430</v>
      </c>
      <c r="B356" t="s">
        <v>443</v>
      </c>
      <c r="C356" t="s">
        <v>118</v>
      </c>
      <c r="D356">
        <v>139</v>
      </c>
      <c r="E356">
        <v>119129</v>
      </c>
      <c r="F356">
        <v>98134</v>
      </c>
      <c r="G356">
        <v>90925</v>
      </c>
      <c r="H356" s="1">
        <v>8799</v>
      </c>
      <c r="I356">
        <v>8844</v>
      </c>
    </row>
    <row r="357" spans="1:9" x14ac:dyDescent="0.25">
      <c r="A357">
        <v>431</v>
      </c>
      <c r="B357" t="s">
        <v>444</v>
      </c>
      <c r="C357" t="s">
        <v>118</v>
      </c>
      <c r="D357">
        <v>140</v>
      </c>
      <c r="E357">
        <v>124159</v>
      </c>
      <c r="F357">
        <v>101679</v>
      </c>
      <c r="G357">
        <v>94014</v>
      </c>
      <c r="H357" s="1">
        <v>8722</v>
      </c>
      <c r="I357">
        <v>8763</v>
      </c>
    </row>
    <row r="358" spans="1:9" x14ac:dyDescent="0.25">
      <c r="A358">
        <v>432</v>
      </c>
      <c r="B358" t="s">
        <v>445</v>
      </c>
      <c r="C358" t="s">
        <v>118</v>
      </c>
      <c r="D358">
        <v>141</v>
      </c>
      <c r="E358">
        <v>91129</v>
      </c>
      <c r="F358">
        <v>76440</v>
      </c>
      <c r="G358">
        <v>71426</v>
      </c>
      <c r="H358" s="1">
        <v>8541</v>
      </c>
      <c r="I358">
        <v>8589</v>
      </c>
    </row>
    <row r="359" spans="1:9" x14ac:dyDescent="0.25">
      <c r="A359">
        <v>433</v>
      </c>
      <c r="B359" t="s">
        <v>446</v>
      </c>
      <c r="C359" t="s">
        <v>118</v>
      </c>
      <c r="D359">
        <v>142</v>
      </c>
      <c r="E359">
        <v>131989</v>
      </c>
      <c r="F359">
        <v>108644</v>
      </c>
      <c r="G359">
        <v>100880</v>
      </c>
      <c r="H359" s="1">
        <v>9111</v>
      </c>
      <c r="I359">
        <v>9151</v>
      </c>
    </row>
    <row r="360" spans="1:9" x14ac:dyDescent="0.25">
      <c r="A360">
        <v>434</v>
      </c>
      <c r="B360" t="s">
        <v>447</v>
      </c>
      <c r="C360" t="s">
        <v>118</v>
      </c>
      <c r="D360">
        <v>143</v>
      </c>
      <c r="E360">
        <v>133172</v>
      </c>
      <c r="F360">
        <v>109810</v>
      </c>
      <c r="G360">
        <v>102126</v>
      </c>
      <c r="H360" s="1">
        <v>9184</v>
      </c>
      <c r="I360">
        <v>9233</v>
      </c>
    </row>
    <row r="361" spans="1:9" x14ac:dyDescent="0.25">
      <c r="A361">
        <v>118</v>
      </c>
      <c r="B361" t="s">
        <v>131</v>
      </c>
      <c r="C361" t="s">
        <v>118</v>
      </c>
      <c r="D361">
        <v>14</v>
      </c>
      <c r="E361">
        <v>96866</v>
      </c>
      <c r="F361">
        <v>81183</v>
      </c>
      <c r="G361">
        <v>75087</v>
      </c>
      <c r="H361" s="1">
        <v>8289</v>
      </c>
      <c r="I361">
        <v>8329</v>
      </c>
    </row>
    <row r="362" spans="1:9" x14ac:dyDescent="0.25">
      <c r="A362">
        <v>119</v>
      </c>
      <c r="B362" t="s">
        <v>132</v>
      </c>
      <c r="C362" t="s">
        <v>118</v>
      </c>
      <c r="D362">
        <v>15</v>
      </c>
      <c r="E362">
        <v>114395</v>
      </c>
      <c r="F362">
        <v>95605</v>
      </c>
      <c r="G362">
        <v>88512</v>
      </c>
      <c r="H362" s="1">
        <v>9115</v>
      </c>
      <c r="I362">
        <v>9159</v>
      </c>
    </row>
    <row r="363" spans="1:9" x14ac:dyDescent="0.25">
      <c r="A363">
        <v>120</v>
      </c>
      <c r="B363" t="s">
        <v>133</v>
      </c>
      <c r="C363" t="s">
        <v>118</v>
      </c>
      <c r="D363">
        <v>16</v>
      </c>
      <c r="E363">
        <v>112835</v>
      </c>
      <c r="F363">
        <v>94297</v>
      </c>
      <c r="G363">
        <v>87388</v>
      </c>
      <c r="H363" s="1">
        <v>8933</v>
      </c>
      <c r="I363">
        <v>8980</v>
      </c>
    </row>
    <row r="364" spans="1:9" x14ac:dyDescent="0.25">
      <c r="A364">
        <v>121</v>
      </c>
      <c r="B364" t="s">
        <v>134</v>
      </c>
      <c r="C364" t="s">
        <v>118</v>
      </c>
      <c r="D364">
        <v>17</v>
      </c>
      <c r="E364">
        <v>120130</v>
      </c>
      <c r="F364">
        <v>99693</v>
      </c>
      <c r="G364">
        <v>92900</v>
      </c>
      <c r="H364" s="1">
        <v>9102</v>
      </c>
      <c r="I364">
        <v>9148</v>
      </c>
    </row>
    <row r="365" spans="1:9" x14ac:dyDescent="0.25">
      <c r="A365">
        <v>122</v>
      </c>
      <c r="B365" t="s">
        <v>135</v>
      </c>
      <c r="C365" t="s">
        <v>118</v>
      </c>
      <c r="D365">
        <v>18</v>
      </c>
      <c r="E365">
        <v>129487</v>
      </c>
      <c r="F365">
        <v>107805</v>
      </c>
      <c r="G365">
        <v>99841</v>
      </c>
      <c r="H365" s="1">
        <v>9280</v>
      </c>
      <c r="I365">
        <v>9326</v>
      </c>
    </row>
    <row r="366" spans="1:9" x14ac:dyDescent="0.25">
      <c r="A366">
        <v>123</v>
      </c>
      <c r="B366" t="s">
        <v>136</v>
      </c>
      <c r="C366" t="s">
        <v>118</v>
      </c>
      <c r="D366">
        <v>19</v>
      </c>
      <c r="E366">
        <v>119116</v>
      </c>
      <c r="F366">
        <v>99334</v>
      </c>
      <c r="G366">
        <v>91557</v>
      </c>
      <c r="H366" s="1">
        <v>9066</v>
      </c>
      <c r="I366">
        <v>9104</v>
      </c>
    </row>
    <row r="367" spans="1:9" x14ac:dyDescent="0.25">
      <c r="A367">
        <v>124</v>
      </c>
      <c r="B367" t="s">
        <v>137</v>
      </c>
      <c r="C367" t="s">
        <v>118</v>
      </c>
      <c r="D367">
        <v>20</v>
      </c>
      <c r="E367">
        <v>115929</v>
      </c>
      <c r="F367">
        <v>96000</v>
      </c>
      <c r="G367">
        <v>89069</v>
      </c>
      <c r="H367" s="1">
        <v>8854</v>
      </c>
      <c r="I367">
        <v>8904</v>
      </c>
    </row>
    <row r="368" spans="1:9" x14ac:dyDescent="0.25">
      <c r="A368">
        <v>125</v>
      </c>
      <c r="B368" t="s">
        <v>138</v>
      </c>
      <c r="C368" t="s">
        <v>118</v>
      </c>
      <c r="D368">
        <v>21</v>
      </c>
      <c r="E368">
        <v>111168</v>
      </c>
      <c r="F368">
        <v>92901</v>
      </c>
      <c r="G368">
        <v>86159</v>
      </c>
      <c r="H368" s="1">
        <v>8875</v>
      </c>
      <c r="I368">
        <v>8917</v>
      </c>
    </row>
    <row r="369" spans="1:9" x14ac:dyDescent="0.25">
      <c r="A369">
        <v>126</v>
      </c>
      <c r="B369" t="s">
        <v>139</v>
      </c>
      <c r="C369" t="s">
        <v>118</v>
      </c>
      <c r="D369">
        <v>22</v>
      </c>
      <c r="E369">
        <v>119807</v>
      </c>
      <c r="F369">
        <v>99744</v>
      </c>
      <c r="G369">
        <v>92760</v>
      </c>
      <c r="H369" s="1">
        <v>9123</v>
      </c>
      <c r="I369">
        <v>9170</v>
      </c>
    </row>
    <row r="370" spans="1:9" x14ac:dyDescent="0.25">
      <c r="A370">
        <v>127</v>
      </c>
      <c r="B370" t="s">
        <v>140</v>
      </c>
      <c r="C370" t="s">
        <v>118</v>
      </c>
      <c r="D370">
        <v>23</v>
      </c>
      <c r="E370">
        <v>127674</v>
      </c>
      <c r="F370">
        <v>106004</v>
      </c>
      <c r="G370">
        <v>98845</v>
      </c>
      <c r="H370" s="1">
        <v>9144</v>
      </c>
      <c r="I370">
        <v>9189</v>
      </c>
    </row>
    <row r="371" spans="1:9" x14ac:dyDescent="0.25">
      <c r="A371">
        <v>128</v>
      </c>
      <c r="B371" t="s">
        <v>141</v>
      </c>
      <c r="C371" t="s">
        <v>118</v>
      </c>
      <c r="D371">
        <v>24</v>
      </c>
      <c r="E371">
        <v>122667</v>
      </c>
      <c r="F371">
        <v>102123</v>
      </c>
      <c r="G371">
        <v>94504</v>
      </c>
      <c r="H371" s="1">
        <v>9197</v>
      </c>
      <c r="I371">
        <v>9242</v>
      </c>
    </row>
    <row r="372" spans="1:9" x14ac:dyDescent="0.25">
      <c r="A372">
        <v>129</v>
      </c>
      <c r="B372" t="s">
        <v>142</v>
      </c>
      <c r="C372" t="s">
        <v>118</v>
      </c>
      <c r="D372">
        <v>25</v>
      </c>
      <c r="E372">
        <v>124057</v>
      </c>
      <c r="F372">
        <v>102927</v>
      </c>
      <c r="G372">
        <v>95755</v>
      </c>
      <c r="H372" s="1">
        <v>9166</v>
      </c>
      <c r="I372">
        <v>9210</v>
      </c>
    </row>
    <row r="373" spans="1:9" x14ac:dyDescent="0.25">
      <c r="A373">
        <v>130</v>
      </c>
      <c r="B373" t="s">
        <v>143</v>
      </c>
      <c r="C373" t="s">
        <v>118</v>
      </c>
      <c r="D373">
        <v>26</v>
      </c>
      <c r="E373">
        <v>134601</v>
      </c>
      <c r="F373">
        <v>111072</v>
      </c>
      <c r="G373">
        <v>103565</v>
      </c>
      <c r="H373" s="1">
        <v>9131</v>
      </c>
      <c r="I373">
        <v>9175</v>
      </c>
    </row>
    <row r="374" spans="1:9" x14ac:dyDescent="0.25">
      <c r="A374">
        <v>131</v>
      </c>
      <c r="B374" t="s">
        <v>144</v>
      </c>
      <c r="C374" t="s">
        <v>118</v>
      </c>
      <c r="D374">
        <v>27</v>
      </c>
      <c r="E374">
        <v>136397</v>
      </c>
      <c r="F374">
        <v>112371</v>
      </c>
      <c r="G374">
        <v>104168</v>
      </c>
      <c r="H374" s="1">
        <v>8999</v>
      </c>
      <c r="I374">
        <v>9039</v>
      </c>
    </row>
    <row r="375" spans="1:9" x14ac:dyDescent="0.25">
      <c r="A375">
        <v>132</v>
      </c>
      <c r="B375" t="s">
        <v>145</v>
      </c>
      <c r="C375" t="s">
        <v>118</v>
      </c>
      <c r="D375">
        <v>28</v>
      </c>
      <c r="E375">
        <v>122174</v>
      </c>
      <c r="F375">
        <v>101366</v>
      </c>
      <c r="G375">
        <v>94034</v>
      </c>
      <c r="H375" s="1">
        <v>9068</v>
      </c>
      <c r="I375">
        <v>9116</v>
      </c>
    </row>
    <row r="376" spans="1:9" x14ac:dyDescent="0.25">
      <c r="A376">
        <v>133</v>
      </c>
      <c r="B376" t="s">
        <v>146</v>
      </c>
      <c r="C376" t="s">
        <v>118</v>
      </c>
      <c r="D376">
        <v>29</v>
      </c>
      <c r="E376">
        <v>123920</v>
      </c>
      <c r="F376">
        <v>103225</v>
      </c>
      <c r="G376">
        <v>96256</v>
      </c>
      <c r="H376" s="1">
        <v>9235</v>
      </c>
      <c r="I376">
        <v>9281</v>
      </c>
    </row>
    <row r="377" spans="1:9" x14ac:dyDescent="0.25">
      <c r="A377">
        <v>134</v>
      </c>
      <c r="B377" t="s">
        <v>147</v>
      </c>
      <c r="C377" t="s">
        <v>118</v>
      </c>
      <c r="D377">
        <v>30</v>
      </c>
      <c r="E377">
        <v>112916</v>
      </c>
      <c r="F377">
        <v>94245</v>
      </c>
      <c r="G377">
        <v>87564</v>
      </c>
      <c r="H377" s="1">
        <v>9009</v>
      </c>
      <c r="I377">
        <v>9050</v>
      </c>
    </row>
    <row r="378" spans="1:9" x14ac:dyDescent="0.25">
      <c r="A378">
        <v>135</v>
      </c>
      <c r="B378" t="s">
        <v>148</v>
      </c>
      <c r="C378" t="s">
        <v>118</v>
      </c>
      <c r="D378">
        <v>31</v>
      </c>
      <c r="E378">
        <v>116412</v>
      </c>
      <c r="F378">
        <v>96584</v>
      </c>
      <c r="G378">
        <v>90084</v>
      </c>
      <c r="H378" s="1">
        <v>8925</v>
      </c>
      <c r="I378">
        <v>8972</v>
      </c>
    </row>
    <row r="379" spans="1:9" x14ac:dyDescent="0.25">
      <c r="A379">
        <v>136</v>
      </c>
      <c r="B379" t="s">
        <v>149</v>
      </c>
      <c r="C379" t="s">
        <v>118</v>
      </c>
      <c r="D379">
        <v>32</v>
      </c>
      <c r="E379">
        <v>118652</v>
      </c>
      <c r="F379">
        <v>98277</v>
      </c>
      <c r="G379">
        <v>90879</v>
      </c>
      <c r="H379" s="1">
        <v>9031</v>
      </c>
      <c r="I379">
        <v>9074</v>
      </c>
    </row>
    <row r="380" spans="1:9" x14ac:dyDescent="0.25">
      <c r="A380">
        <v>137</v>
      </c>
      <c r="B380" t="s">
        <v>150</v>
      </c>
      <c r="C380" t="s">
        <v>118</v>
      </c>
      <c r="D380">
        <v>33</v>
      </c>
      <c r="E380">
        <v>125329</v>
      </c>
      <c r="F380">
        <v>104093</v>
      </c>
      <c r="G380">
        <v>96492</v>
      </c>
      <c r="H380" s="1">
        <v>9187</v>
      </c>
      <c r="I380">
        <v>9232</v>
      </c>
    </row>
    <row r="381" spans="1:9" x14ac:dyDescent="0.25">
      <c r="A381">
        <v>138</v>
      </c>
      <c r="B381" t="s">
        <v>151</v>
      </c>
      <c r="C381" t="s">
        <v>118</v>
      </c>
      <c r="D381">
        <v>34</v>
      </c>
      <c r="E381">
        <v>129769</v>
      </c>
      <c r="F381">
        <v>107406</v>
      </c>
      <c r="G381">
        <v>100712</v>
      </c>
      <c r="H381" s="1">
        <v>9237</v>
      </c>
      <c r="I381">
        <v>9288</v>
      </c>
    </row>
    <row r="382" spans="1:9" x14ac:dyDescent="0.25">
      <c r="A382">
        <v>139</v>
      </c>
      <c r="B382" t="s">
        <v>152</v>
      </c>
      <c r="C382" t="s">
        <v>118</v>
      </c>
      <c r="D382">
        <v>35</v>
      </c>
      <c r="E382">
        <v>138958</v>
      </c>
      <c r="F382">
        <v>114331</v>
      </c>
      <c r="G382">
        <v>106470</v>
      </c>
      <c r="H382" s="1">
        <v>9260</v>
      </c>
      <c r="I382">
        <v>9304</v>
      </c>
    </row>
    <row r="383" spans="1:9" x14ac:dyDescent="0.25">
      <c r="A383">
        <v>140</v>
      </c>
      <c r="B383" t="s">
        <v>153</v>
      </c>
      <c r="C383" t="s">
        <v>118</v>
      </c>
      <c r="D383">
        <v>36</v>
      </c>
      <c r="E383">
        <v>130736</v>
      </c>
      <c r="F383">
        <v>107674</v>
      </c>
      <c r="G383">
        <v>100132</v>
      </c>
      <c r="H383" s="1">
        <v>9201</v>
      </c>
      <c r="I383">
        <v>9241</v>
      </c>
    </row>
    <row r="384" spans="1:9" x14ac:dyDescent="0.25">
      <c r="A384">
        <v>141</v>
      </c>
      <c r="B384" t="s">
        <v>154</v>
      </c>
      <c r="C384" t="s">
        <v>118</v>
      </c>
      <c r="D384">
        <v>37</v>
      </c>
      <c r="E384">
        <v>122873</v>
      </c>
      <c r="F384">
        <v>101580</v>
      </c>
      <c r="G384">
        <v>94389</v>
      </c>
      <c r="H384" s="1">
        <v>9233</v>
      </c>
      <c r="I384">
        <v>9282</v>
      </c>
    </row>
    <row r="385" spans="1:9" x14ac:dyDescent="0.25">
      <c r="A385">
        <v>142</v>
      </c>
      <c r="B385" t="s">
        <v>155</v>
      </c>
      <c r="C385" t="s">
        <v>118</v>
      </c>
      <c r="D385">
        <v>38</v>
      </c>
      <c r="E385">
        <v>123609</v>
      </c>
      <c r="F385">
        <v>102272</v>
      </c>
      <c r="G385">
        <v>94463</v>
      </c>
      <c r="H385" s="1">
        <v>9179</v>
      </c>
      <c r="I385">
        <v>9226</v>
      </c>
    </row>
    <row r="386" spans="1:9" x14ac:dyDescent="0.25">
      <c r="A386">
        <v>143</v>
      </c>
      <c r="B386" t="s">
        <v>156</v>
      </c>
      <c r="C386" t="s">
        <v>118</v>
      </c>
      <c r="D386">
        <v>39</v>
      </c>
      <c r="E386">
        <v>130013</v>
      </c>
      <c r="F386">
        <v>107236</v>
      </c>
      <c r="G386">
        <v>99202</v>
      </c>
      <c r="H386" s="1">
        <v>9187</v>
      </c>
      <c r="I386">
        <v>9229</v>
      </c>
    </row>
    <row r="387" spans="1:9" x14ac:dyDescent="0.25">
      <c r="A387">
        <v>144</v>
      </c>
      <c r="B387" t="s">
        <v>157</v>
      </c>
      <c r="C387" t="s">
        <v>118</v>
      </c>
      <c r="D387">
        <v>40</v>
      </c>
      <c r="E387">
        <v>125971</v>
      </c>
      <c r="F387">
        <v>104052</v>
      </c>
      <c r="G387">
        <v>96271</v>
      </c>
      <c r="H387" s="1">
        <v>9092</v>
      </c>
      <c r="I387">
        <v>9133</v>
      </c>
    </row>
    <row r="388" spans="1:9" x14ac:dyDescent="0.25">
      <c r="A388">
        <v>145</v>
      </c>
      <c r="B388" t="s">
        <v>158</v>
      </c>
      <c r="C388" t="s">
        <v>118</v>
      </c>
      <c r="D388">
        <v>41</v>
      </c>
      <c r="E388">
        <v>117244</v>
      </c>
      <c r="F388">
        <v>96936</v>
      </c>
      <c r="G388">
        <v>89653</v>
      </c>
      <c r="H388" s="1">
        <v>9036</v>
      </c>
      <c r="I388">
        <v>9079</v>
      </c>
    </row>
    <row r="389" spans="1:9" x14ac:dyDescent="0.25">
      <c r="A389">
        <v>146</v>
      </c>
      <c r="B389" t="s">
        <v>159</v>
      </c>
      <c r="C389" t="s">
        <v>118</v>
      </c>
      <c r="D389">
        <v>42</v>
      </c>
      <c r="E389">
        <v>133144</v>
      </c>
      <c r="F389">
        <v>109576</v>
      </c>
      <c r="G389">
        <v>102524</v>
      </c>
      <c r="H389" s="1">
        <v>9117</v>
      </c>
      <c r="I389">
        <v>9161</v>
      </c>
    </row>
    <row r="390" spans="1:9" x14ac:dyDescent="0.25">
      <c r="A390">
        <v>147</v>
      </c>
      <c r="B390" t="s">
        <v>160</v>
      </c>
      <c r="C390" t="s">
        <v>118</v>
      </c>
      <c r="D390">
        <v>43</v>
      </c>
      <c r="E390">
        <v>127425</v>
      </c>
      <c r="F390">
        <v>104864</v>
      </c>
      <c r="G390">
        <v>96795</v>
      </c>
      <c r="H390" s="1">
        <v>9048</v>
      </c>
      <c r="I390">
        <v>9093</v>
      </c>
    </row>
    <row r="391" spans="1:9" x14ac:dyDescent="0.25">
      <c r="A391">
        <v>148</v>
      </c>
      <c r="B391" t="s">
        <v>161</v>
      </c>
      <c r="C391" t="s">
        <v>118</v>
      </c>
      <c r="D391">
        <v>44</v>
      </c>
      <c r="E391">
        <v>102050</v>
      </c>
      <c r="F391">
        <v>84702</v>
      </c>
      <c r="G391">
        <v>77411</v>
      </c>
      <c r="H391" s="1">
        <v>8629</v>
      </c>
      <c r="I391">
        <v>8669</v>
      </c>
    </row>
    <row r="392" spans="1:9" x14ac:dyDescent="0.25">
      <c r="A392">
        <v>149</v>
      </c>
      <c r="B392" t="s">
        <v>162</v>
      </c>
      <c r="C392" t="s">
        <v>118</v>
      </c>
      <c r="D392">
        <v>45</v>
      </c>
      <c r="E392">
        <v>131592</v>
      </c>
      <c r="F392">
        <v>108129</v>
      </c>
      <c r="G392">
        <v>100370</v>
      </c>
      <c r="H392" s="1">
        <v>9144</v>
      </c>
      <c r="I392">
        <v>9189</v>
      </c>
    </row>
    <row r="393" spans="1:9" x14ac:dyDescent="0.25">
      <c r="A393">
        <v>150</v>
      </c>
      <c r="B393" t="s">
        <v>163</v>
      </c>
      <c r="C393" t="s">
        <v>118</v>
      </c>
      <c r="D393">
        <v>46</v>
      </c>
      <c r="E393">
        <v>121193</v>
      </c>
      <c r="F393">
        <v>100261</v>
      </c>
      <c r="G393">
        <v>93067</v>
      </c>
      <c r="H393" s="1">
        <v>9099</v>
      </c>
      <c r="I393">
        <v>9144</v>
      </c>
    </row>
    <row r="394" spans="1:9" x14ac:dyDescent="0.25">
      <c r="A394">
        <v>151</v>
      </c>
      <c r="B394" t="s">
        <v>164</v>
      </c>
      <c r="C394" t="s">
        <v>118</v>
      </c>
      <c r="D394">
        <v>47</v>
      </c>
      <c r="E394">
        <v>126534</v>
      </c>
      <c r="F394">
        <v>104385</v>
      </c>
      <c r="G394">
        <v>96804</v>
      </c>
      <c r="H394" s="1">
        <v>9086</v>
      </c>
      <c r="I394">
        <v>9128</v>
      </c>
    </row>
    <row r="395" spans="1:9" x14ac:dyDescent="0.25">
      <c r="A395">
        <v>152</v>
      </c>
      <c r="B395" t="s">
        <v>165</v>
      </c>
      <c r="C395" t="s">
        <v>118</v>
      </c>
      <c r="D395">
        <v>48</v>
      </c>
      <c r="E395">
        <v>128396</v>
      </c>
      <c r="F395">
        <v>106485</v>
      </c>
      <c r="G395">
        <v>98597</v>
      </c>
      <c r="H395" s="1">
        <v>9215</v>
      </c>
      <c r="I395">
        <v>9258</v>
      </c>
    </row>
    <row r="396" spans="1:9" x14ac:dyDescent="0.25">
      <c r="A396">
        <v>153</v>
      </c>
      <c r="B396" t="s">
        <v>166</v>
      </c>
      <c r="C396" t="s">
        <v>118</v>
      </c>
      <c r="D396">
        <v>49</v>
      </c>
      <c r="E396">
        <v>119158</v>
      </c>
      <c r="F396">
        <v>99363</v>
      </c>
      <c r="G396">
        <v>91304</v>
      </c>
      <c r="H396" s="1">
        <v>9184</v>
      </c>
      <c r="I396">
        <v>9230</v>
      </c>
    </row>
    <row r="397" spans="1:9" x14ac:dyDescent="0.25">
      <c r="A397">
        <v>154</v>
      </c>
      <c r="B397" t="s">
        <v>167</v>
      </c>
      <c r="C397" t="s">
        <v>118</v>
      </c>
      <c r="D397">
        <v>50</v>
      </c>
      <c r="E397">
        <v>126207</v>
      </c>
      <c r="F397">
        <v>104175</v>
      </c>
      <c r="G397">
        <v>96844</v>
      </c>
      <c r="H397" s="1">
        <v>9231</v>
      </c>
      <c r="I397">
        <v>9272</v>
      </c>
    </row>
    <row r="398" spans="1:9" x14ac:dyDescent="0.25">
      <c r="A398">
        <v>155</v>
      </c>
      <c r="B398" t="s">
        <v>168</v>
      </c>
      <c r="C398" t="s">
        <v>118</v>
      </c>
      <c r="D398">
        <v>51</v>
      </c>
      <c r="E398">
        <v>117742</v>
      </c>
      <c r="F398">
        <v>97598</v>
      </c>
      <c r="G398">
        <v>90936</v>
      </c>
      <c r="H398" s="1">
        <v>8938</v>
      </c>
      <c r="I398">
        <v>8983</v>
      </c>
    </row>
    <row r="399" spans="1:9" x14ac:dyDescent="0.25">
      <c r="A399">
        <v>194</v>
      </c>
      <c r="B399" t="s">
        <v>207</v>
      </c>
      <c r="C399" t="s">
        <v>118</v>
      </c>
      <c r="D399">
        <v>52</v>
      </c>
      <c r="E399">
        <v>100771</v>
      </c>
      <c r="F399">
        <v>83432</v>
      </c>
      <c r="G399">
        <v>77560</v>
      </c>
      <c r="H399" s="1">
        <v>8756</v>
      </c>
      <c r="I399">
        <v>8799</v>
      </c>
    </row>
    <row r="400" spans="1:9" x14ac:dyDescent="0.25">
      <c r="A400">
        <v>195</v>
      </c>
      <c r="B400" t="s">
        <v>208</v>
      </c>
      <c r="C400" t="s">
        <v>118</v>
      </c>
      <c r="D400">
        <v>53</v>
      </c>
      <c r="E400">
        <v>111192</v>
      </c>
      <c r="F400">
        <v>91793</v>
      </c>
      <c r="G400">
        <v>85106</v>
      </c>
      <c r="H400" s="1">
        <v>8977</v>
      </c>
      <c r="I400">
        <v>9020</v>
      </c>
    </row>
    <row r="401" spans="1:9" x14ac:dyDescent="0.25">
      <c r="A401">
        <v>196</v>
      </c>
      <c r="B401" t="s">
        <v>209</v>
      </c>
      <c r="C401" t="s">
        <v>118</v>
      </c>
      <c r="D401">
        <v>54</v>
      </c>
      <c r="E401">
        <v>105846</v>
      </c>
      <c r="F401">
        <v>86621</v>
      </c>
      <c r="G401">
        <v>80725</v>
      </c>
      <c r="H401" s="1">
        <v>8706</v>
      </c>
      <c r="I401">
        <v>8750</v>
      </c>
    </row>
    <row r="402" spans="1:9" x14ac:dyDescent="0.25">
      <c r="A402">
        <v>197</v>
      </c>
      <c r="B402" t="s">
        <v>210</v>
      </c>
      <c r="C402" t="s">
        <v>118</v>
      </c>
      <c r="D402">
        <v>55</v>
      </c>
      <c r="E402">
        <v>123528</v>
      </c>
      <c r="F402">
        <v>100652</v>
      </c>
      <c r="G402">
        <v>93852</v>
      </c>
      <c r="H402" s="1">
        <v>8966</v>
      </c>
      <c r="I402">
        <v>9007</v>
      </c>
    </row>
    <row r="403" spans="1:9" x14ac:dyDescent="0.25">
      <c r="A403">
        <v>198</v>
      </c>
      <c r="B403" t="s">
        <v>211</v>
      </c>
      <c r="C403" t="s">
        <v>118</v>
      </c>
      <c r="D403">
        <v>56</v>
      </c>
      <c r="E403">
        <v>102244</v>
      </c>
      <c r="F403">
        <v>84221</v>
      </c>
      <c r="G403">
        <v>78462</v>
      </c>
      <c r="H403" s="1">
        <v>8760</v>
      </c>
      <c r="I403">
        <v>8810</v>
      </c>
    </row>
    <row r="404" spans="1:9" x14ac:dyDescent="0.25">
      <c r="A404">
        <v>199</v>
      </c>
      <c r="B404" t="s">
        <v>212</v>
      </c>
      <c r="C404" t="s">
        <v>118</v>
      </c>
      <c r="D404">
        <v>57</v>
      </c>
      <c r="E404">
        <v>127547</v>
      </c>
      <c r="F404">
        <v>104370</v>
      </c>
      <c r="G404">
        <v>97219</v>
      </c>
      <c r="H404" s="1">
        <v>9086</v>
      </c>
      <c r="I404">
        <v>9127</v>
      </c>
    </row>
    <row r="405" spans="1:9" x14ac:dyDescent="0.25">
      <c r="A405">
        <v>200</v>
      </c>
      <c r="B405" t="s">
        <v>213</v>
      </c>
      <c r="C405" t="s">
        <v>118</v>
      </c>
      <c r="D405">
        <v>58</v>
      </c>
      <c r="E405">
        <v>117642</v>
      </c>
      <c r="F405">
        <v>96454</v>
      </c>
      <c r="G405">
        <v>89934</v>
      </c>
      <c r="H405" s="1">
        <v>8976</v>
      </c>
      <c r="I405">
        <v>9018</v>
      </c>
    </row>
    <row r="406" spans="1:9" x14ac:dyDescent="0.25">
      <c r="A406">
        <v>201</v>
      </c>
      <c r="B406" t="s">
        <v>214</v>
      </c>
      <c r="C406" t="s">
        <v>118</v>
      </c>
      <c r="D406">
        <v>59</v>
      </c>
      <c r="E406">
        <v>109125</v>
      </c>
      <c r="F406">
        <v>90165</v>
      </c>
      <c r="G406">
        <v>83718</v>
      </c>
      <c r="H406" s="1">
        <v>9068</v>
      </c>
      <c r="I406">
        <v>9114</v>
      </c>
    </row>
    <row r="407" spans="1:9" x14ac:dyDescent="0.25">
      <c r="A407">
        <v>202</v>
      </c>
      <c r="B407" t="s">
        <v>215</v>
      </c>
      <c r="C407" t="s">
        <v>118</v>
      </c>
      <c r="D407">
        <v>60</v>
      </c>
      <c r="E407">
        <v>119880</v>
      </c>
      <c r="F407">
        <v>98309</v>
      </c>
      <c r="G407">
        <v>92540</v>
      </c>
      <c r="H407" s="1">
        <v>8982</v>
      </c>
      <c r="I407">
        <v>9025</v>
      </c>
    </row>
    <row r="408" spans="1:9" x14ac:dyDescent="0.25">
      <c r="A408">
        <v>203</v>
      </c>
      <c r="B408" t="s">
        <v>216</v>
      </c>
      <c r="C408" t="s">
        <v>118</v>
      </c>
      <c r="D408">
        <v>61</v>
      </c>
      <c r="E408">
        <v>89026</v>
      </c>
      <c r="F408">
        <v>74342</v>
      </c>
      <c r="G408">
        <v>69100</v>
      </c>
      <c r="H408" s="1">
        <v>8259</v>
      </c>
      <c r="I408">
        <v>8296</v>
      </c>
    </row>
    <row r="409" spans="1:9" x14ac:dyDescent="0.25">
      <c r="A409">
        <v>204</v>
      </c>
      <c r="B409" t="s">
        <v>217</v>
      </c>
      <c r="C409" t="s">
        <v>118</v>
      </c>
      <c r="D409">
        <v>62</v>
      </c>
      <c r="E409">
        <v>123768</v>
      </c>
      <c r="F409">
        <v>101919</v>
      </c>
      <c r="G409">
        <v>95820</v>
      </c>
      <c r="H409" s="1">
        <v>8989</v>
      </c>
      <c r="I409">
        <v>9033</v>
      </c>
    </row>
    <row r="410" spans="1:9" x14ac:dyDescent="0.25">
      <c r="A410">
        <v>205</v>
      </c>
      <c r="B410" t="s">
        <v>218</v>
      </c>
      <c r="C410" t="s">
        <v>118</v>
      </c>
      <c r="D410">
        <v>63</v>
      </c>
      <c r="E410">
        <v>115240</v>
      </c>
      <c r="F410">
        <v>95293</v>
      </c>
      <c r="G410">
        <v>89112</v>
      </c>
      <c r="H410" s="1">
        <v>9081</v>
      </c>
      <c r="I410">
        <v>9123</v>
      </c>
    </row>
    <row r="411" spans="1:9" x14ac:dyDescent="0.25">
      <c r="A411">
        <v>206</v>
      </c>
      <c r="B411" t="s">
        <v>219</v>
      </c>
      <c r="C411" t="s">
        <v>118</v>
      </c>
      <c r="D411">
        <v>64</v>
      </c>
      <c r="E411">
        <v>118267</v>
      </c>
      <c r="F411">
        <v>96905</v>
      </c>
      <c r="G411">
        <v>90535</v>
      </c>
      <c r="H411" s="1">
        <v>8799</v>
      </c>
      <c r="I411">
        <v>8840</v>
      </c>
    </row>
    <row r="412" spans="1:9" x14ac:dyDescent="0.25">
      <c r="A412">
        <v>281</v>
      </c>
      <c r="B412" t="s">
        <v>294</v>
      </c>
      <c r="C412" t="s">
        <v>118</v>
      </c>
      <c r="D412">
        <v>69</v>
      </c>
      <c r="E412">
        <v>107136</v>
      </c>
      <c r="F412">
        <v>89051</v>
      </c>
      <c r="G412">
        <v>82812</v>
      </c>
      <c r="H412" s="1">
        <v>8860</v>
      </c>
      <c r="I412">
        <v>8903</v>
      </c>
    </row>
    <row r="413" spans="1:9" x14ac:dyDescent="0.25">
      <c r="A413">
        <v>282</v>
      </c>
      <c r="B413" t="s">
        <v>295</v>
      </c>
      <c r="C413" t="s">
        <v>118</v>
      </c>
      <c r="D413">
        <v>70</v>
      </c>
      <c r="E413">
        <v>96762</v>
      </c>
      <c r="F413">
        <v>80767</v>
      </c>
      <c r="G413">
        <v>75087</v>
      </c>
      <c r="H413" s="1">
        <v>8323</v>
      </c>
      <c r="I413">
        <v>8367</v>
      </c>
    </row>
    <row r="414" spans="1:9" x14ac:dyDescent="0.25">
      <c r="A414">
        <v>283</v>
      </c>
      <c r="B414" t="s">
        <v>296</v>
      </c>
      <c r="C414" t="s">
        <v>118</v>
      </c>
      <c r="D414">
        <v>71</v>
      </c>
      <c r="E414">
        <v>104957</v>
      </c>
      <c r="F414">
        <v>87454</v>
      </c>
      <c r="G414">
        <v>81061</v>
      </c>
      <c r="H414" s="1">
        <v>8934</v>
      </c>
      <c r="I414">
        <v>8979</v>
      </c>
    </row>
    <row r="415" spans="1:9" x14ac:dyDescent="0.25">
      <c r="A415">
        <v>284</v>
      </c>
      <c r="B415" t="s">
        <v>297</v>
      </c>
      <c r="C415" t="s">
        <v>118</v>
      </c>
      <c r="D415">
        <v>72</v>
      </c>
      <c r="E415">
        <v>110702</v>
      </c>
      <c r="F415">
        <v>92415</v>
      </c>
      <c r="G415">
        <v>85795</v>
      </c>
      <c r="H415" s="1">
        <v>9099</v>
      </c>
      <c r="I415">
        <v>9140</v>
      </c>
    </row>
    <row r="416" spans="1:9" x14ac:dyDescent="0.25">
      <c r="A416">
        <v>285</v>
      </c>
      <c r="B416" t="s">
        <v>298</v>
      </c>
      <c r="C416" t="s">
        <v>118</v>
      </c>
      <c r="D416">
        <v>73</v>
      </c>
      <c r="E416">
        <v>122309</v>
      </c>
      <c r="F416">
        <v>102382</v>
      </c>
      <c r="G416">
        <v>95712</v>
      </c>
      <c r="H416" s="1">
        <v>9125</v>
      </c>
      <c r="I416">
        <v>9169</v>
      </c>
    </row>
    <row r="417" spans="1:9" x14ac:dyDescent="0.25">
      <c r="A417">
        <v>286</v>
      </c>
      <c r="B417" t="s">
        <v>299</v>
      </c>
      <c r="C417" t="s">
        <v>118</v>
      </c>
      <c r="D417">
        <v>74</v>
      </c>
      <c r="E417">
        <v>126888</v>
      </c>
      <c r="F417">
        <v>105740</v>
      </c>
      <c r="G417">
        <v>98788</v>
      </c>
      <c r="H417" s="1">
        <v>8966</v>
      </c>
      <c r="I417">
        <v>9008</v>
      </c>
    </row>
    <row r="418" spans="1:9" x14ac:dyDescent="0.25">
      <c r="A418">
        <v>287</v>
      </c>
      <c r="B418" t="s">
        <v>300</v>
      </c>
      <c r="C418" t="s">
        <v>118</v>
      </c>
      <c r="D418">
        <v>75</v>
      </c>
      <c r="E418">
        <v>117447</v>
      </c>
      <c r="F418">
        <v>98411</v>
      </c>
      <c r="G418">
        <v>91093</v>
      </c>
      <c r="H418" s="1">
        <v>9000</v>
      </c>
      <c r="I418">
        <v>9037</v>
      </c>
    </row>
    <row r="419" spans="1:9" x14ac:dyDescent="0.25">
      <c r="A419">
        <v>288</v>
      </c>
      <c r="B419" t="s">
        <v>301</v>
      </c>
      <c r="C419" t="s">
        <v>118</v>
      </c>
      <c r="D419">
        <v>76</v>
      </c>
      <c r="E419">
        <v>112596</v>
      </c>
      <c r="F419">
        <v>94560</v>
      </c>
      <c r="G419">
        <v>87521</v>
      </c>
      <c r="H419" s="1">
        <v>9040</v>
      </c>
      <c r="I419">
        <v>9084</v>
      </c>
    </row>
    <row r="420" spans="1:9" x14ac:dyDescent="0.25">
      <c r="A420">
        <v>289</v>
      </c>
      <c r="B420" t="s">
        <v>302</v>
      </c>
      <c r="C420" t="s">
        <v>118</v>
      </c>
      <c r="D420">
        <v>77</v>
      </c>
      <c r="E420">
        <v>101453</v>
      </c>
      <c r="F420">
        <v>85253</v>
      </c>
      <c r="G420">
        <v>79042</v>
      </c>
      <c r="H420" s="1">
        <v>8701</v>
      </c>
      <c r="I420">
        <v>8742</v>
      </c>
    </row>
    <row r="421" spans="1:9" x14ac:dyDescent="0.25">
      <c r="A421">
        <v>290</v>
      </c>
      <c r="B421" t="s">
        <v>303</v>
      </c>
      <c r="C421" t="s">
        <v>118</v>
      </c>
      <c r="D421">
        <v>78</v>
      </c>
      <c r="E421">
        <v>108480</v>
      </c>
      <c r="F421">
        <v>91380</v>
      </c>
      <c r="G421">
        <v>84246</v>
      </c>
      <c r="H421" s="1">
        <v>8793</v>
      </c>
      <c r="I421">
        <v>8835</v>
      </c>
    </row>
    <row r="422" spans="1:9" x14ac:dyDescent="0.25">
      <c r="A422">
        <v>291</v>
      </c>
      <c r="B422" t="s">
        <v>304</v>
      </c>
      <c r="C422" t="s">
        <v>118</v>
      </c>
      <c r="D422">
        <v>79</v>
      </c>
      <c r="E422">
        <v>123525</v>
      </c>
      <c r="F422">
        <v>102971</v>
      </c>
      <c r="G422">
        <v>95764</v>
      </c>
      <c r="H422" s="1">
        <v>9071</v>
      </c>
      <c r="I422">
        <v>9114</v>
      </c>
    </row>
    <row r="423" spans="1:9" x14ac:dyDescent="0.25">
      <c r="A423">
        <v>292</v>
      </c>
      <c r="B423" t="s">
        <v>305</v>
      </c>
      <c r="C423" t="s">
        <v>118</v>
      </c>
      <c r="D423">
        <v>80</v>
      </c>
      <c r="E423">
        <v>129739</v>
      </c>
      <c r="F423">
        <v>108079</v>
      </c>
      <c r="G423">
        <v>99843</v>
      </c>
      <c r="H423" s="1">
        <v>9268</v>
      </c>
      <c r="I423">
        <v>9309</v>
      </c>
    </row>
    <row r="424" spans="1:9" x14ac:dyDescent="0.25">
      <c r="A424">
        <v>293</v>
      </c>
      <c r="B424" t="s">
        <v>306</v>
      </c>
      <c r="C424" t="s">
        <v>118</v>
      </c>
      <c r="D424">
        <v>81</v>
      </c>
      <c r="E424">
        <v>108216</v>
      </c>
      <c r="F424">
        <v>90627</v>
      </c>
      <c r="G424">
        <v>83904</v>
      </c>
      <c r="H424" s="1">
        <v>8649</v>
      </c>
      <c r="I424">
        <v>8689</v>
      </c>
    </row>
    <row r="425" spans="1:9" x14ac:dyDescent="0.25">
      <c r="A425">
        <v>294</v>
      </c>
      <c r="B425" t="s">
        <v>307</v>
      </c>
      <c r="C425" t="s">
        <v>118</v>
      </c>
      <c r="D425">
        <v>82</v>
      </c>
      <c r="E425">
        <v>118478</v>
      </c>
      <c r="F425">
        <v>99202</v>
      </c>
      <c r="G425">
        <v>91782</v>
      </c>
      <c r="H425" s="1">
        <v>8950</v>
      </c>
      <c r="I425">
        <v>8992</v>
      </c>
    </row>
    <row r="426" spans="1:9" x14ac:dyDescent="0.25">
      <c r="A426">
        <v>295</v>
      </c>
      <c r="B426" t="s">
        <v>308</v>
      </c>
      <c r="C426" t="s">
        <v>118</v>
      </c>
      <c r="D426">
        <v>83</v>
      </c>
      <c r="E426">
        <v>107937</v>
      </c>
      <c r="F426">
        <v>90806</v>
      </c>
      <c r="G426">
        <v>83728</v>
      </c>
      <c r="H426" s="1">
        <v>8949</v>
      </c>
      <c r="I426">
        <v>8994</v>
      </c>
    </row>
    <row r="427" spans="1:9" x14ac:dyDescent="0.25">
      <c r="A427">
        <v>296</v>
      </c>
      <c r="B427" t="s">
        <v>309</v>
      </c>
      <c r="C427" t="s">
        <v>118</v>
      </c>
      <c r="D427">
        <v>84</v>
      </c>
      <c r="E427">
        <v>121848</v>
      </c>
      <c r="F427">
        <v>101555</v>
      </c>
      <c r="G427">
        <v>95261</v>
      </c>
      <c r="H427" s="1">
        <v>8969</v>
      </c>
      <c r="I427">
        <v>9011</v>
      </c>
    </row>
    <row r="428" spans="1:9" x14ac:dyDescent="0.25">
      <c r="A428">
        <v>297</v>
      </c>
      <c r="B428" t="s">
        <v>310</v>
      </c>
      <c r="C428" t="s">
        <v>118</v>
      </c>
      <c r="D428">
        <v>85</v>
      </c>
      <c r="E428">
        <v>102136</v>
      </c>
      <c r="F428">
        <v>86083</v>
      </c>
      <c r="G428">
        <v>80090</v>
      </c>
      <c r="H428" s="1">
        <v>8544</v>
      </c>
      <c r="I428">
        <v>8586</v>
      </c>
    </row>
    <row r="429" spans="1:9" x14ac:dyDescent="0.25">
      <c r="A429">
        <v>298</v>
      </c>
      <c r="B429" t="s">
        <v>311</v>
      </c>
      <c r="C429" t="s">
        <v>118</v>
      </c>
      <c r="D429">
        <v>86</v>
      </c>
      <c r="E429">
        <v>125063</v>
      </c>
      <c r="F429">
        <v>104170</v>
      </c>
      <c r="G429">
        <v>96534</v>
      </c>
      <c r="H429" s="1">
        <v>9178</v>
      </c>
      <c r="I429">
        <v>9220</v>
      </c>
    </row>
    <row r="430" spans="1:9" x14ac:dyDescent="0.25">
      <c r="A430">
        <v>299</v>
      </c>
      <c r="B430" t="s">
        <v>312</v>
      </c>
      <c r="C430" t="s">
        <v>118</v>
      </c>
      <c r="D430">
        <v>87</v>
      </c>
      <c r="E430">
        <v>115298</v>
      </c>
      <c r="F430">
        <v>96498</v>
      </c>
      <c r="G430">
        <v>89894</v>
      </c>
      <c r="H430" s="1">
        <v>9027</v>
      </c>
      <c r="I430">
        <v>9068</v>
      </c>
    </row>
    <row r="431" spans="1:9" x14ac:dyDescent="0.25">
      <c r="A431">
        <v>300</v>
      </c>
      <c r="B431" t="s">
        <v>313</v>
      </c>
      <c r="C431" t="s">
        <v>118</v>
      </c>
      <c r="D431">
        <v>88</v>
      </c>
      <c r="E431">
        <v>102772</v>
      </c>
      <c r="F431">
        <v>86397</v>
      </c>
      <c r="G431">
        <v>81118</v>
      </c>
      <c r="H431" s="1">
        <v>9000</v>
      </c>
      <c r="I431">
        <v>9044</v>
      </c>
    </row>
    <row r="432" spans="1:9" x14ac:dyDescent="0.25">
      <c r="A432">
        <v>301</v>
      </c>
      <c r="B432" t="s">
        <v>314</v>
      </c>
      <c r="C432" t="s">
        <v>118</v>
      </c>
      <c r="D432">
        <v>89</v>
      </c>
      <c r="E432">
        <v>107224</v>
      </c>
      <c r="F432">
        <v>89621</v>
      </c>
      <c r="G432">
        <v>82861</v>
      </c>
      <c r="H432" s="1">
        <v>8730</v>
      </c>
      <c r="I432">
        <v>8776</v>
      </c>
    </row>
    <row r="433" spans="1:9" x14ac:dyDescent="0.25">
      <c r="A433">
        <v>302</v>
      </c>
      <c r="B433" t="s">
        <v>315</v>
      </c>
      <c r="C433" t="s">
        <v>118</v>
      </c>
      <c r="D433">
        <v>90</v>
      </c>
      <c r="E433">
        <v>106273</v>
      </c>
      <c r="F433">
        <v>88990</v>
      </c>
      <c r="G433">
        <v>82311</v>
      </c>
      <c r="H433" s="1">
        <v>8741</v>
      </c>
      <c r="I433">
        <v>8784</v>
      </c>
    </row>
    <row r="434" spans="1:9" x14ac:dyDescent="0.25">
      <c r="A434">
        <v>303</v>
      </c>
      <c r="B434" t="s">
        <v>316</v>
      </c>
      <c r="C434" t="s">
        <v>118</v>
      </c>
      <c r="D434">
        <v>91</v>
      </c>
      <c r="E434">
        <v>107738</v>
      </c>
      <c r="F434">
        <v>90140</v>
      </c>
      <c r="G434">
        <v>83435</v>
      </c>
      <c r="H434" s="1">
        <v>8806</v>
      </c>
      <c r="I434">
        <v>8849</v>
      </c>
    </row>
    <row r="435" spans="1:9" x14ac:dyDescent="0.25">
      <c r="A435">
        <v>304</v>
      </c>
      <c r="B435" t="s">
        <v>317</v>
      </c>
      <c r="C435" t="s">
        <v>118</v>
      </c>
      <c r="D435">
        <v>92</v>
      </c>
      <c r="E435">
        <v>115446</v>
      </c>
      <c r="F435">
        <v>96392</v>
      </c>
      <c r="G435">
        <v>90144</v>
      </c>
      <c r="H435" s="1">
        <v>9096</v>
      </c>
      <c r="I435">
        <v>9138</v>
      </c>
    </row>
    <row r="436" spans="1:9" x14ac:dyDescent="0.25">
      <c r="A436">
        <v>305</v>
      </c>
      <c r="B436" t="s">
        <v>318</v>
      </c>
      <c r="C436" t="s">
        <v>118</v>
      </c>
      <c r="D436">
        <v>93</v>
      </c>
      <c r="E436">
        <v>127794</v>
      </c>
      <c r="F436">
        <v>105984</v>
      </c>
      <c r="G436">
        <v>98416</v>
      </c>
      <c r="H436" s="1">
        <v>9218</v>
      </c>
      <c r="I436">
        <v>9262</v>
      </c>
    </row>
    <row r="437" spans="1:9" x14ac:dyDescent="0.25">
      <c r="A437">
        <v>306</v>
      </c>
      <c r="B437" t="s">
        <v>319</v>
      </c>
      <c r="C437" t="s">
        <v>118</v>
      </c>
      <c r="D437">
        <v>94</v>
      </c>
      <c r="E437">
        <v>126735</v>
      </c>
      <c r="F437">
        <v>105431</v>
      </c>
      <c r="G437">
        <v>98151</v>
      </c>
      <c r="H437" s="1">
        <v>9214</v>
      </c>
      <c r="I437">
        <v>9258</v>
      </c>
    </row>
    <row r="438" spans="1:9" x14ac:dyDescent="0.25">
      <c r="A438">
        <v>307</v>
      </c>
      <c r="B438" t="s">
        <v>320</v>
      </c>
      <c r="C438" t="s">
        <v>118</v>
      </c>
      <c r="D438">
        <v>95</v>
      </c>
      <c r="E438">
        <v>97543</v>
      </c>
      <c r="F438">
        <v>82324</v>
      </c>
      <c r="G438">
        <v>76596</v>
      </c>
      <c r="H438" s="1">
        <v>8737</v>
      </c>
      <c r="I438">
        <v>8779</v>
      </c>
    </row>
    <row r="439" spans="1:9" x14ac:dyDescent="0.25">
      <c r="A439">
        <v>308</v>
      </c>
      <c r="B439" t="s">
        <v>321</v>
      </c>
      <c r="C439" t="s">
        <v>118</v>
      </c>
      <c r="D439">
        <v>96</v>
      </c>
      <c r="E439">
        <v>112552</v>
      </c>
      <c r="F439">
        <v>94359</v>
      </c>
      <c r="G439">
        <v>87390</v>
      </c>
      <c r="H439" s="1">
        <v>9095</v>
      </c>
      <c r="I439">
        <v>9138</v>
      </c>
    </row>
    <row r="440" spans="1:9" x14ac:dyDescent="0.25">
      <c r="A440">
        <v>309</v>
      </c>
      <c r="B440" t="s">
        <v>322</v>
      </c>
      <c r="C440" t="s">
        <v>118</v>
      </c>
      <c r="D440">
        <v>97</v>
      </c>
      <c r="E440">
        <v>116324</v>
      </c>
      <c r="F440">
        <v>96963</v>
      </c>
      <c r="G440">
        <v>89792</v>
      </c>
      <c r="H440" s="1">
        <v>8905</v>
      </c>
      <c r="I440">
        <v>8944</v>
      </c>
    </row>
    <row r="441" spans="1:9" x14ac:dyDescent="0.25">
      <c r="A441">
        <v>310</v>
      </c>
      <c r="B441" t="s">
        <v>323</v>
      </c>
      <c r="C441" t="s">
        <v>118</v>
      </c>
      <c r="D441">
        <v>98</v>
      </c>
      <c r="E441">
        <v>112077</v>
      </c>
      <c r="F441">
        <v>93265</v>
      </c>
      <c r="G441">
        <v>86966</v>
      </c>
      <c r="H441" s="1">
        <v>9121</v>
      </c>
      <c r="I441">
        <v>9167</v>
      </c>
    </row>
    <row r="442" spans="1:9" x14ac:dyDescent="0.25">
      <c r="A442">
        <v>311</v>
      </c>
      <c r="B442" t="s">
        <v>324</v>
      </c>
      <c r="C442" t="s">
        <v>118</v>
      </c>
      <c r="D442">
        <v>99</v>
      </c>
      <c r="E442">
        <v>113387</v>
      </c>
      <c r="F442">
        <v>94402</v>
      </c>
      <c r="G442">
        <v>87114</v>
      </c>
      <c r="H442" s="1">
        <v>8985</v>
      </c>
      <c r="I442">
        <v>9024</v>
      </c>
    </row>
    <row r="443" spans="1:9" x14ac:dyDescent="0.25">
      <c r="A443">
        <v>312</v>
      </c>
      <c r="B443" t="s">
        <v>325</v>
      </c>
      <c r="C443" t="s">
        <v>118</v>
      </c>
      <c r="D443">
        <v>100</v>
      </c>
      <c r="E443">
        <v>125690</v>
      </c>
      <c r="F443">
        <v>104561</v>
      </c>
      <c r="G443">
        <v>96466</v>
      </c>
      <c r="H443" s="1">
        <v>9329</v>
      </c>
      <c r="I443">
        <v>9374</v>
      </c>
    </row>
    <row r="444" spans="1:9" x14ac:dyDescent="0.25">
      <c r="A444">
        <v>313</v>
      </c>
      <c r="B444" t="s">
        <v>326</v>
      </c>
      <c r="C444" t="s">
        <v>118</v>
      </c>
      <c r="D444">
        <v>101</v>
      </c>
      <c r="E444">
        <v>117641</v>
      </c>
      <c r="F444">
        <v>98037</v>
      </c>
      <c r="G444">
        <v>91529</v>
      </c>
      <c r="H444" s="1">
        <v>8927</v>
      </c>
      <c r="I444">
        <v>8970</v>
      </c>
    </row>
    <row r="445" spans="1:9" x14ac:dyDescent="0.25">
      <c r="A445">
        <v>314</v>
      </c>
      <c r="B445" t="s">
        <v>327</v>
      </c>
      <c r="C445" t="s">
        <v>118</v>
      </c>
      <c r="D445">
        <v>102</v>
      </c>
      <c r="E445">
        <v>105546</v>
      </c>
      <c r="F445">
        <v>87815</v>
      </c>
      <c r="G445">
        <v>81263</v>
      </c>
      <c r="H445" s="1">
        <v>8631</v>
      </c>
      <c r="I445">
        <v>8670</v>
      </c>
    </row>
    <row r="446" spans="1:9" x14ac:dyDescent="0.25">
      <c r="A446">
        <v>315</v>
      </c>
      <c r="B446" t="s">
        <v>328</v>
      </c>
      <c r="C446" t="s">
        <v>118</v>
      </c>
      <c r="D446">
        <v>103</v>
      </c>
      <c r="E446">
        <v>53608</v>
      </c>
      <c r="F446">
        <v>46770</v>
      </c>
      <c r="G446">
        <v>44314</v>
      </c>
      <c r="H446" s="1">
        <v>6672</v>
      </c>
      <c r="I446">
        <v>6710</v>
      </c>
    </row>
    <row r="447" spans="1:9" x14ac:dyDescent="0.25">
      <c r="A447">
        <v>316</v>
      </c>
      <c r="B447" t="s">
        <v>329</v>
      </c>
      <c r="C447" t="s">
        <v>118</v>
      </c>
      <c r="D447">
        <v>104</v>
      </c>
      <c r="E447">
        <v>126386</v>
      </c>
      <c r="F447">
        <v>104858</v>
      </c>
      <c r="G447">
        <v>97184</v>
      </c>
      <c r="H447" s="1">
        <v>9042</v>
      </c>
      <c r="I447">
        <v>9084</v>
      </c>
    </row>
    <row r="448" spans="1:9" x14ac:dyDescent="0.25">
      <c r="A448">
        <v>317</v>
      </c>
      <c r="B448" t="s">
        <v>330</v>
      </c>
      <c r="C448" t="s">
        <v>118</v>
      </c>
      <c r="D448">
        <v>105</v>
      </c>
      <c r="E448">
        <v>139587</v>
      </c>
      <c r="F448">
        <v>115094</v>
      </c>
      <c r="G448">
        <v>106711</v>
      </c>
      <c r="H448" s="1">
        <v>9237</v>
      </c>
      <c r="I448">
        <v>9280</v>
      </c>
    </row>
  </sheetData>
  <sortState xmlns:xlrd2="http://schemas.microsoft.com/office/spreadsheetml/2017/richdata2" ref="A2:I448">
    <sortCondition ref="B1:B448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45BDF-4910-47EB-B430-D6B9A4AFCBF7}">
  <dimension ref="A1:O60"/>
  <sheetViews>
    <sheetView workbookViewId="0">
      <selection activeCell="F23" sqref="F23"/>
    </sheetView>
  </sheetViews>
  <sheetFormatPr defaultRowHeight="13.8" x14ac:dyDescent="0.25"/>
  <cols>
    <col min="2" max="2" width="27.88671875" customWidth="1"/>
    <col min="8" max="8" width="12.109375" style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</row>
    <row r="2" spans="1:13" x14ac:dyDescent="0.25">
      <c r="A2">
        <v>1</v>
      </c>
      <c r="B2" t="s">
        <v>9</v>
      </c>
      <c r="C2" t="s">
        <v>10</v>
      </c>
      <c r="D2">
        <v>1</v>
      </c>
      <c r="E2">
        <v>114957</v>
      </c>
      <c r="F2">
        <v>96370</v>
      </c>
      <c r="G2">
        <v>89318</v>
      </c>
      <c r="H2" s="1">
        <v>9155</v>
      </c>
      <c r="I2">
        <v>9203</v>
      </c>
    </row>
    <row r="3" spans="1:13" x14ac:dyDescent="0.25">
      <c r="A3">
        <v>435</v>
      </c>
      <c r="B3" t="s">
        <v>448</v>
      </c>
      <c r="C3" t="s">
        <v>10</v>
      </c>
      <c r="D3">
        <v>15</v>
      </c>
      <c r="E3">
        <v>115973</v>
      </c>
      <c r="F3">
        <v>97002</v>
      </c>
      <c r="G3">
        <v>89859</v>
      </c>
      <c r="H3" s="1">
        <v>9095</v>
      </c>
      <c r="I3">
        <v>9144</v>
      </c>
    </row>
    <row r="4" spans="1:13" x14ac:dyDescent="0.25">
      <c r="A4">
        <v>2</v>
      </c>
      <c r="B4" t="s">
        <v>11</v>
      </c>
      <c r="C4" t="s">
        <v>10</v>
      </c>
      <c r="D4">
        <v>4</v>
      </c>
      <c r="E4">
        <v>121704</v>
      </c>
      <c r="F4">
        <v>101288</v>
      </c>
      <c r="G4">
        <v>93689</v>
      </c>
      <c r="H4" s="1">
        <v>9231</v>
      </c>
      <c r="I4">
        <v>9279</v>
      </c>
    </row>
    <row r="5" spans="1:13" x14ac:dyDescent="0.25">
      <c r="A5">
        <v>3</v>
      </c>
      <c r="B5" t="s">
        <v>12</v>
      </c>
      <c r="C5" t="s">
        <v>10</v>
      </c>
      <c r="D5">
        <v>9</v>
      </c>
      <c r="E5">
        <v>119108</v>
      </c>
      <c r="F5">
        <v>99152</v>
      </c>
      <c r="G5">
        <v>91596</v>
      </c>
      <c r="H5" s="1">
        <v>9170</v>
      </c>
      <c r="I5">
        <v>9218</v>
      </c>
      <c r="K5" s="5">
        <f>STDEV(H2:H17)</f>
        <v>70.587534310244891</v>
      </c>
      <c r="L5" s="5">
        <f>AVERAGE(H2:H17)</f>
        <v>9123.75</v>
      </c>
      <c r="M5" s="6">
        <f>K5/L5</f>
        <v>7.7366800175634898E-3</v>
      </c>
    </row>
    <row r="6" spans="1:13" x14ac:dyDescent="0.25">
      <c r="A6">
        <v>4</v>
      </c>
      <c r="B6" t="s">
        <v>13</v>
      </c>
      <c r="C6" t="s">
        <v>10</v>
      </c>
      <c r="D6">
        <v>14</v>
      </c>
      <c r="E6">
        <v>119304</v>
      </c>
      <c r="F6">
        <v>98762</v>
      </c>
      <c r="G6">
        <v>91011</v>
      </c>
      <c r="H6" s="1">
        <v>9106</v>
      </c>
      <c r="I6">
        <v>9152</v>
      </c>
    </row>
    <row r="7" spans="1:13" x14ac:dyDescent="0.25">
      <c r="A7">
        <v>5</v>
      </c>
      <c r="B7" t="s">
        <v>14</v>
      </c>
      <c r="C7" t="s">
        <v>10</v>
      </c>
      <c r="D7">
        <v>16</v>
      </c>
      <c r="E7">
        <v>118536</v>
      </c>
      <c r="F7">
        <v>98309</v>
      </c>
      <c r="G7">
        <v>90448</v>
      </c>
      <c r="H7" s="1">
        <v>9161</v>
      </c>
      <c r="I7">
        <v>9209</v>
      </c>
    </row>
    <row r="8" spans="1:13" x14ac:dyDescent="0.25">
      <c r="A8">
        <v>156</v>
      </c>
      <c r="B8" t="s">
        <v>169</v>
      </c>
      <c r="C8" t="s">
        <v>10</v>
      </c>
      <c r="D8">
        <v>2</v>
      </c>
      <c r="E8">
        <v>118699</v>
      </c>
      <c r="F8">
        <v>97676</v>
      </c>
      <c r="G8">
        <v>89760</v>
      </c>
      <c r="H8" s="1">
        <v>9133</v>
      </c>
      <c r="I8">
        <v>9180</v>
      </c>
    </row>
    <row r="9" spans="1:13" x14ac:dyDescent="0.25">
      <c r="A9">
        <v>157</v>
      </c>
      <c r="B9" t="s">
        <v>170</v>
      </c>
      <c r="C9" t="s">
        <v>10</v>
      </c>
      <c r="D9">
        <v>3</v>
      </c>
      <c r="E9">
        <v>117572</v>
      </c>
      <c r="F9">
        <v>97372</v>
      </c>
      <c r="G9">
        <v>89502</v>
      </c>
      <c r="H9" s="1">
        <v>9013</v>
      </c>
      <c r="I9">
        <v>9060</v>
      </c>
    </row>
    <row r="10" spans="1:13" x14ac:dyDescent="0.25">
      <c r="A10">
        <v>207</v>
      </c>
      <c r="B10" t="s">
        <v>220</v>
      </c>
      <c r="C10" t="s">
        <v>10</v>
      </c>
      <c r="D10">
        <v>5</v>
      </c>
      <c r="E10">
        <v>118731</v>
      </c>
      <c r="F10">
        <v>98166</v>
      </c>
      <c r="G10">
        <v>90244</v>
      </c>
      <c r="H10" s="1">
        <v>9073</v>
      </c>
      <c r="I10">
        <v>9116</v>
      </c>
    </row>
    <row r="11" spans="1:13" x14ac:dyDescent="0.25">
      <c r="A11">
        <v>208</v>
      </c>
      <c r="B11" t="s">
        <v>221</v>
      </c>
      <c r="C11" t="s">
        <v>10</v>
      </c>
      <c r="D11">
        <v>6</v>
      </c>
      <c r="E11">
        <v>118603</v>
      </c>
      <c r="F11">
        <v>98539</v>
      </c>
      <c r="G11">
        <v>90494</v>
      </c>
      <c r="H11" s="1">
        <v>9105</v>
      </c>
      <c r="I11">
        <v>9151</v>
      </c>
    </row>
    <row r="12" spans="1:13" x14ac:dyDescent="0.25">
      <c r="A12">
        <v>209</v>
      </c>
      <c r="B12" t="s">
        <v>222</v>
      </c>
      <c r="C12" t="s">
        <v>10</v>
      </c>
      <c r="D12">
        <v>7</v>
      </c>
      <c r="E12">
        <v>118233</v>
      </c>
      <c r="F12">
        <v>98333</v>
      </c>
      <c r="G12">
        <v>90312</v>
      </c>
      <c r="H12" s="1">
        <v>9149</v>
      </c>
      <c r="I12">
        <v>9198</v>
      </c>
    </row>
    <row r="13" spans="1:13" x14ac:dyDescent="0.25">
      <c r="A13">
        <v>210</v>
      </c>
      <c r="B13" t="s">
        <v>223</v>
      </c>
      <c r="C13" t="s">
        <v>10</v>
      </c>
      <c r="D13">
        <v>8</v>
      </c>
      <c r="E13">
        <v>121637</v>
      </c>
      <c r="F13">
        <v>100874</v>
      </c>
      <c r="G13">
        <v>92538</v>
      </c>
      <c r="H13" s="1">
        <v>9173</v>
      </c>
      <c r="I13">
        <v>9224</v>
      </c>
    </row>
    <row r="14" spans="1:13" x14ac:dyDescent="0.25">
      <c r="A14">
        <v>318</v>
      </c>
      <c r="B14" t="s">
        <v>331</v>
      </c>
      <c r="C14" t="s">
        <v>10</v>
      </c>
      <c r="D14">
        <v>10</v>
      </c>
      <c r="E14">
        <v>124632</v>
      </c>
      <c r="F14">
        <v>103190</v>
      </c>
      <c r="G14">
        <v>94692</v>
      </c>
      <c r="H14" s="1">
        <v>9265</v>
      </c>
      <c r="I14">
        <v>9312</v>
      </c>
    </row>
    <row r="15" spans="1:13" x14ac:dyDescent="0.25">
      <c r="A15">
        <v>319</v>
      </c>
      <c r="B15" t="s">
        <v>332</v>
      </c>
      <c r="C15" t="s">
        <v>10</v>
      </c>
      <c r="D15">
        <v>11</v>
      </c>
      <c r="E15">
        <v>119607</v>
      </c>
      <c r="F15">
        <v>98335</v>
      </c>
      <c r="G15">
        <v>90180</v>
      </c>
      <c r="H15" s="1">
        <v>9096</v>
      </c>
      <c r="I15">
        <v>9143</v>
      </c>
    </row>
    <row r="16" spans="1:13" x14ac:dyDescent="0.25">
      <c r="A16">
        <v>320</v>
      </c>
      <c r="B16" t="s">
        <v>333</v>
      </c>
      <c r="C16" t="s">
        <v>10</v>
      </c>
      <c r="D16">
        <v>12</v>
      </c>
      <c r="E16">
        <v>117639</v>
      </c>
      <c r="F16">
        <v>96563</v>
      </c>
      <c r="G16">
        <v>88617</v>
      </c>
      <c r="H16" s="1">
        <v>9028</v>
      </c>
      <c r="I16">
        <v>9074</v>
      </c>
    </row>
    <row r="17" spans="1:15" x14ac:dyDescent="0.25">
      <c r="A17">
        <v>321</v>
      </c>
      <c r="B17" t="s">
        <v>334</v>
      </c>
      <c r="C17" t="s">
        <v>10</v>
      </c>
      <c r="D17">
        <v>13</v>
      </c>
      <c r="E17">
        <v>117759</v>
      </c>
      <c r="F17">
        <v>96666</v>
      </c>
      <c r="G17">
        <v>88723</v>
      </c>
      <c r="H17" s="1">
        <v>9027</v>
      </c>
      <c r="I17">
        <v>9072</v>
      </c>
    </row>
    <row r="20" spans="1:15" x14ac:dyDescent="0.25">
      <c r="A20">
        <v>6</v>
      </c>
      <c r="B20" t="s">
        <v>15</v>
      </c>
      <c r="C20" t="s">
        <v>16</v>
      </c>
      <c r="D20">
        <v>6</v>
      </c>
      <c r="E20">
        <v>115924</v>
      </c>
      <c r="F20">
        <v>97164</v>
      </c>
      <c r="G20">
        <v>89657</v>
      </c>
      <c r="H20" s="1">
        <v>9095</v>
      </c>
      <c r="I20">
        <v>9141</v>
      </c>
    </row>
    <row r="21" spans="1:15" x14ac:dyDescent="0.25">
      <c r="A21">
        <v>7</v>
      </c>
      <c r="B21" t="s">
        <v>17</v>
      </c>
      <c r="C21" t="s">
        <v>16</v>
      </c>
      <c r="D21">
        <v>7</v>
      </c>
      <c r="E21">
        <v>113226</v>
      </c>
      <c r="F21">
        <v>94882</v>
      </c>
      <c r="G21">
        <v>87585</v>
      </c>
      <c r="H21" s="1">
        <v>9000</v>
      </c>
      <c r="I21">
        <v>9043</v>
      </c>
      <c r="K21" s="5">
        <f>STDEV(H20:H27)</f>
        <v>78.520129357291012</v>
      </c>
      <c r="L21" s="5">
        <f>AVERAGE(H20:H27)</f>
        <v>9093.375</v>
      </c>
      <c r="M21" s="7">
        <f>K21/L21</f>
        <v>8.6348720202665142E-3</v>
      </c>
    </row>
    <row r="22" spans="1:15" x14ac:dyDescent="0.25">
      <c r="A22">
        <v>8</v>
      </c>
      <c r="B22" t="s">
        <v>18</v>
      </c>
      <c r="C22" t="s">
        <v>16</v>
      </c>
      <c r="D22">
        <v>8</v>
      </c>
      <c r="E22">
        <v>116594</v>
      </c>
      <c r="F22">
        <v>97128</v>
      </c>
      <c r="G22">
        <v>89528</v>
      </c>
      <c r="H22" s="1">
        <v>9177</v>
      </c>
      <c r="I22">
        <v>9223</v>
      </c>
    </row>
    <row r="23" spans="1:15" x14ac:dyDescent="0.25">
      <c r="A23">
        <v>158</v>
      </c>
      <c r="B23" t="s">
        <v>171</v>
      </c>
      <c r="C23" t="s">
        <v>16</v>
      </c>
      <c r="D23">
        <v>1</v>
      </c>
      <c r="E23">
        <v>117032</v>
      </c>
      <c r="F23">
        <v>96869</v>
      </c>
      <c r="G23">
        <v>89267</v>
      </c>
      <c r="H23" s="1">
        <v>9133</v>
      </c>
      <c r="I23">
        <v>9183</v>
      </c>
    </row>
    <row r="24" spans="1:15" x14ac:dyDescent="0.25">
      <c r="A24">
        <v>211</v>
      </c>
      <c r="B24" t="s">
        <v>224</v>
      </c>
      <c r="C24" t="s">
        <v>16</v>
      </c>
      <c r="D24">
        <v>2</v>
      </c>
      <c r="E24">
        <v>114830</v>
      </c>
      <c r="F24">
        <v>95750</v>
      </c>
      <c r="G24">
        <v>88141</v>
      </c>
      <c r="H24" s="1">
        <v>9067</v>
      </c>
      <c r="I24">
        <v>9116</v>
      </c>
    </row>
    <row r="25" spans="1:15" x14ac:dyDescent="0.25">
      <c r="A25">
        <v>212</v>
      </c>
      <c r="B25" t="s">
        <v>225</v>
      </c>
      <c r="C25" t="s">
        <v>16</v>
      </c>
      <c r="D25">
        <v>3</v>
      </c>
      <c r="E25">
        <v>121872</v>
      </c>
      <c r="F25">
        <v>100395</v>
      </c>
      <c r="G25">
        <v>92143</v>
      </c>
      <c r="H25" s="1">
        <v>9191</v>
      </c>
      <c r="I25">
        <v>9238</v>
      </c>
    </row>
    <row r="26" spans="1:15" x14ac:dyDescent="0.25">
      <c r="A26">
        <v>322</v>
      </c>
      <c r="B26" t="s">
        <v>335</v>
      </c>
      <c r="C26" t="s">
        <v>16</v>
      </c>
      <c r="D26">
        <v>4</v>
      </c>
      <c r="E26">
        <v>114855</v>
      </c>
      <c r="F26">
        <v>94549</v>
      </c>
      <c r="G26">
        <v>86889</v>
      </c>
      <c r="H26" s="1">
        <v>8970</v>
      </c>
      <c r="I26">
        <v>9014</v>
      </c>
    </row>
    <row r="27" spans="1:15" x14ac:dyDescent="0.25">
      <c r="A27">
        <v>323</v>
      </c>
      <c r="B27" t="s">
        <v>336</v>
      </c>
      <c r="C27" t="s">
        <v>16</v>
      </c>
      <c r="D27">
        <v>5</v>
      </c>
      <c r="E27">
        <v>117121</v>
      </c>
      <c r="F27">
        <v>96163</v>
      </c>
      <c r="G27">
        <v>88305</v>
      </c>
      <c r="H27" s="1">
        <v>9114</v>
      </c>
      <c r="I27">
        <v>9160</v>
      </c>
    </row>
    <row r="29" spans="1:15" x14ac:dyDescent="0.25">
      <c r="O29" t="s">
        <v>461</v>
      </c>
    </row>
    <row r="30" spans="1:15" x14ac:dyDescent="0.25">
      <c r="A30">
        <v>436</v>
      </c>
      <c r="B30" t="s">
        <v>449</v>
      </c>
      <c r="C30" t="s">
        <v>20</v>
      </c>
      <c r="D30">
        <v>125</v>
      </c>
      <c r="E30">
        <v>110092</v>
      </c>
      <c r="F30">
        <v>92332</v>
      </c>
      <c r="G30">
        <v>85446</v>
      </c>
      <c r="H30" s="1">
        <v>8800</v>
      </c>
      <c r="I30">
        <v>8844</v>
      </c>
      <c r="K30">
        <f>STDEV(H30:H32)</f>
        <v>67.869973724271716</v>
      </c>
      <c r="L30">
        <f>AVERAGE(H30:H32)</f>
        <v>8877.3333333333339</v>
      </c>
      <c r="M30">
        <f>K30/L30</f>
        <v>7.6453109482132447E-3</v>
      </c>
      <c r="O30" s="2">
        <v>7.6453109482132447E-3</v>
      </c>
    </row>
    <row r="31" spans="1:15" x14ac:dyDescent="0.25">
      <c r="A31">
        <v>25</v>
      </c>
      <c r="B31" t="s">
        <v>36</v>
      </c>
      <c r="C31" t="s">
        <v>20</v>
      </c>
      <c r="D31">
        <v>67</v>
      </c>
      <c r="E31">
        <v>112735</v>
      </c>
      <c r="F31">
        <v>94226</v>
      </c>
      <c r="G31">
        <v>87110</v>
      </c>
      <c r="H31" s="1">
        <v>8927</v>
      </c>
      <c r="I31">
        <v>8968</v>
      </c>
      <c r="O31" s="2">
        <v>4.7136803177289044E-3</v>
      </c>
    </row>
    <row r="32" spans="1:15" x14ac:dyDescent="0.25">
      <c r="A32">
        <v>26</v>
      </c>
      <c r="B32" t="s">
        <v>37</v>
      </c>
      <c r="C32" t="s">
        <v>20</v>
      </c>
      <c r="D32">
        <v>68</v>
      </c>
      <c r="E32">
        <v>111968</v>
      </c>
      <c r="F32">
        <v>93622</v>
      </c>
      <c r="G32">
        <v>86567</v>
      </c>
      <c r="H32" s="1">
        <v>8905</v>
      </c>
      <c r="I32">
        <v>8947</v>
      </c>
      <c r="O32" s="2">
        <v>1.8106327352433388E-3</v>
      </c>
    </row>
    <row r="33" spans="1:15" x14ac:dyDescent="0.25">
      <c r="O33" s="2">
        <v>1.8594770068078356E-2</v>
      </c>
    </row>
    <row r="34" spans="1:15" x14ac:dyDescent="0.25">
      <c r="A34">
        <v>27</v>
      </c>
      <c r="B34" t="s">
        <v>38</v>
      </c>
      <c r="C34" t="s">
        <v>20</v>
      </c>
      <c r="D34">
        <v>69</v>
      </c>
      <c r="E34">
        <v>101952</v>
      </c>
      <c r="F34">
        <v>85599</v>
      </c>
      <c r="G34">
        <v>79352</v>
      </c>
      <c r="H34" s="1">
        <v>8692</v>
      </c>
      <c r="I34">
        <v>8728</v>
      </c>
      <c r="K34">
        <f>STDEV(H34:H36)</f>
        <v>41.186567389542589</v>
      </c>
      <c r="L34">
        <f>AVERAGE(H34:H36)</f>
        <v>8737.6666666666661</v>
      </c>
      <c r="M34">
        <f>K34/L34</f>
        <v>4.7136803177289044E-3</v>
      </c>
      <c r="O34" s="2">
        <v>6.0890323972689732E-3</v>
      </c>
    </row>
    <row r="35" spans="1:15" x14ac:dyDescent="0.25">
      <c r="A35">
        <v>28</v>
      </c>
      <c r="B35" t="s">
        <v>39</v>
      </c>
      <c r="C35" t="s">
        <v>20</v>
      </c>
      <c r="D35">
        <v>70</v>
      </c>
      <c r="E35">
        <v>102909</v>
      </c>
      <c r="F35">
        <v>86346</v>
      </c>
      <c r="G35">
        <v>80019</v>
      </c>
      <c r="H35" s="1">
        <v>8749</v>
      </c>
      <c r="I35">
        <v>8792</v>
      </c>
      <c r="O35" s="2">
        <v>4.7123002346105124E-3</v>
      </c>
    </row>
    <row r="36" spans="1:15" x14ac:dyDescent="0.25">
      <c r="A36">
        <v>29</v>
      </c>
      <c r="B36" t="s">
        <v>40</v>
      </c>
      <c r="C36" t="s">
        <v>20</v>
      </c>
      <c r="D36">
        <v>71</v>
      </c>
      <c r="E36">
        <v>104861</v>
      </c>
      <c r="F36">
        <v>87967</v>
      </c>
      <c r="G36">
        <v>81597</v>
      </c>
      <c r="H36" s="1">
        <v>8772</v>
      </c>
      <c r="I36">
        <v>8814</v>
      </c>
      <c r="O36" s="2">
        <v>6.3920192452212362E-3</v>
      </c>
    </row>
    <row r="37" spans="1:15" x14ac:dyDescent="0.25">
      <c r="O37" s="2">
        <v>4.6892459819415115E-3</v>
      </c>
    </row>
    <row r="38" spans="1:15" x14ac:dyDescent="0.25">
      <c r="A38">
        <v>175</v>
      </c>
      <c r="B38" t="s">
        <v>188</v>
      </c>
      <c r="C38" t="s">
        <v>20</v>
      </c>
      <c r="D38">
        <v>25</v>
      </c>
      <c r="E38">
        <v>120308</v>
      </c>
      <c r="F38">
        <v>98422</v>
      </c>
      <c r="G38">
        <v>90494</v>
      </c>
      <c r="H38" s="1">
        <v>9015</v>
      </c>
      <c r="I38">
        <v>9061</v>
      </c>
      <c r="K38">
        <f>STDEV(H38:H40)</f>
        <v>16.289055630494158</v>
      </c>
      <c r="L38">
        <f>AVERAGE(H38:H40)</f>
        <v>8996.3333333333339</v>
      </c>
      <c r="M38">
        <f>K38/L38</f>
        <v>1.8106327352433388E-3</v>
      </c>
      <c r="N38" s="1" t="s">
        <v>462</v>
      </c>
      <c r="O38" s="3">
        <f>MEDIAN(O30:O37)</f>
        <v>5.4013563574989388E-3</v>
      </c>
    </row>
    <row r="39" spans="1:15" x14ac:dyDescent="0.25">
      <c r="A39">
        <v>176</v>
      </c>
      <c r="B39" t="s">
        <v>189</v>
      </c>
      <c r="C39" t="s">
        <v>20</v>
      </c>
      <c r="D39">
        <v>26</v>
      </c>
      <c r="E39">
        <v>119165</v>
      </c>
      <c r="F39">
        <v>97436</v>
      </c>
      <c r="G39">
        <v>89597</v>
      </c>
      <c r="H39" s="1">
        <v>8989</v>
      </c>
      <c r="I39">
        <v>9038</v>
      </c>
      <c r="N39" s="4" t="s">
        <v>463</v>
      </c>
      <c r="O39" s="3">
        <f>AVERAGE(O30:O37)</f>
        <v>6.8308739910382605E-3</v>
      </c>
    </row>
    <row r="40" spans="1:15" x14ac:dyDescent="0.25">
      <c r="A40">
        <v>177</v>
      </c>
      <c r="B40" t="s">
        <v>190</v>
      </c>
      <c r="C40" t="s">
        <v>20</v>
      </c>
      <c r="D40">
        <v>27</v>
      </c>
      <c r="E40">
        <v>120017</v>
      </c>
      <c r="F40">
        <v>98203</v>
      </c>
      <c r="G40">
        <v>90286</v>
      </c>
      <c r="H40" s="1">
        <v>8985</v>
      </c>
      <c r="I40">
        <v>9031</v>
      </c>
    </row>
    <row r="42" spans="1:15" x14ac:dyDescent="0.25">
      <c r="A42">
        <v>96</v>
      </c>
      <c r="B42" t="s">
        <v>108</v>
      </c>
      <c r="C42" t="s">
        <v>67</v>
      </c>
      <c r="D42">
        <v>129</v>
      </c>
      <c r="E42">
        <v>89065</v>
      </c>
      <c r="F42">
        <v>75288</v>
      </c>
      <c r="G42">
        <v>70689</v>
      </c>
      <c r="H42" s="1">
        <v>8261</v>
      </c>
      <c r="I42">
        <v>8301</v>
      </c>
      <c r="K42">
        <f>STDEV(H42:H44)</f>
        <v>155.1547614480458</v>
      </c>
      <c r="L42">
        <f>AVERAGE(H42:H44)</f>
        <v>8344</v>
      </c>
      <c r="M42">
        <f>K42/L42</f>
        <v>1.8594770068078356E-2</v>
      </c>
    </row>
    <row r="43" spans="1:15" x14ac:dyDescent="0.25">
      <c r="A43">
        <v>97</v>
      </c>
      <c r="B43" t="s">
        <v>109</v>
      </c>
      <c r="C43" t="s">
        <v>67</v>
      </c>
      <c r="D43">
        <v>130</v>
      </c>
      <c r="E43">
        <v>94540</v>
      </c>
      <c r="F43">
        <v>79680</v>
      </c>
      <c r="G43">
        <v>74837</v>
      </c>
      <c r="H43" s="1">
        <v>8523</v>
      </c>
      <c r="I43">
        <v>8566</v>
      </c>
    </row>
    <row r="44" spans="1:15" x14ac:dyDescent="0.25">
      <c r="A44">
        <v>98</v>
      </c>
      <c r="B44" t="s">
        <v>110</v>
      </c>
      <c r="C44" t="s">
        <v>67</v>
      </c>
      <c r="D44">
        <v>131</v>
      </c>
      <c r="E44">
        <v>89903</v>
      </c>
      <c r="F44">
        <v>75951</v>
      </c>
      <c r="G44">
        <v>71312</v>
      </c>
      <c r="H44" s="1">
        <v>8248</v>
      </c>
      <c r="I44">
        <v>8288</v>
      </c>
    </row>
    <row r="46" spans="1:15" x14ac:dyDescent="0.25">
      <c r="A46">
        <v>279</v>
      </c>
      <c r="B46" t="s">
        <v>292</v>
      </c>
      <c r="C46" t="s">
        <v>118</v>
      </c>
      <c r="D46">
        <v>67</v>
      </c>
      <c r="E46">
        <v>114702</v>
      </c>
      <c r="F46">
        <v>94671</v>
      </c>
      <c r="G46">
        <v>88412</v>
      </c>
      <c r="H46" s="1">
        <v>8749</v>
      </c>
      <c r="I46">
        <v>8787</v>
      </c>
      <c r="K46">
        <f>STDEV(H46:H48)</f>
        <v>53.31353799302137</v>
      </c>
      <c r="L46">
        <f>AVERAGE(H46:H48)</f>
        <v>8755.6666666666661</v>
      </c>
      <c r="M46">
        <f>K46/L46</f>
        <v>6.0890323972689732E-3</v>
      </c>
    </row>
    <row r="47" spans="1:15" x14ac:dyDescent="0.25">
      <c r="A47">
        <v>280</v>
      </c>
      <c r="B47" t="s">
        <v>293</v>
      </c>
      <c r="C47" t="s">
        <v>118</v>
      </c>
      <c r="D47">
        <v>68</v>
      </c>
      <c r="E47">
        <v>116700</v>
      </c>
      <c r="F47">
        <v>96229</v>
      </c>
      <c r="G47">
        <v>89777</v>
      </c>
      <c r="H47" s="1">
        <v>8812</v>
      </c>
      <c r="I47">
        <v>8856</v>
      </c>
    </row>
    <row r="48" spans="1:15" x14ac:dyDescent="0.25">
      <c r="A48">
        <v>447</v>
      </c>
      <c r="B48" t="s">
        <v>460</v>
      </c>
      <c r="C48" t="s">
        <v>118</v>
      </c>
      <c r="D48">
        <v>144</v>
      </c>
      <c r="E48">
        <v>114813</v>
      </c>
      <c r="F48">
        <v>94774</v>
      </c>
      <c r="G48">
        <v>88447</v>
      </c>
      <c r="H48" s="1">
        <v>8706</v>
      </c>
      <c r="I48">
        <v>8744</v>
      </c>
    </row>
    <row r="50" spans="1:13" x14ac:dyDescent="0.25">
      <c r="A50">
        <v>393</v>
      </c>
      <c r="B50" t="s">
        <v>406</v>
      </c>
      <c r="C50" t="s">
        <v>118</v>
      </c>
      <c r="D50">
        <v>115</v>
      </c>
      <c r="E50">
        <v>118360</v>
      </c>
      <c r="F50">
        <v>97748</v>
      </c>
      <c r="G50">
        <v>90620</v>
      </c>
      <c r="H50" s="1">
        <v>9054</v>
      </c>
      <c r="I50">
        <v>9098</v>
      </c>
      <c r="K50">
        <f>STDEV(H50:H52)</f>
        <v>42.442117446392011</v>
      </c>
      <c r="L50">
        <f>AVERAGE(H50:H52)</f>
        <v>9006.6666666666661</v>
      </c>
      <c r="M50">
        <f>K50/L50</f>
        <v>4.7123002346105124E-3</v>
      </c>
    </row>
    <row r="51" spans="1:13" x14ac:dyDescent="0.25">
      <c r="A51">
        <v>394</v>
      </c>
      <c r="B51" t="s">
        <v>407</v>
      </c>
      <c r="C51" t="s">
        <v>118</v>
      </c>
      <c r="D51">
        <v>116</v>
      </c>
      <c r="E51">
        <v>118267</v>
      </c>
      <c r="F51">
        <v>97467</v>
      </c>
      <c r="G51">
        <v>90354</v>
      </c>
      <c r="H51" s="1">
        <v>8972</v>
      </c>
      <c r="I51">
        <v>9016</v>
      </c>
    </row>
    <row r="52" spans="1:13" x14ac:dyDescent="0.25">
      <c r="A52">
        <v>395</v>
      </c>
      <c r="B52" t="s">
        <v>408</v>
      </c>
      <c r="C52" t="s">
        <v>118</v>
      </c>
      <c r="D52">
        <v>117</v>
      </c>
      <c r="E52">
        <v>116964</v>
      </c>
      <c r="F52">
        <v>96603</v>
      </c>
      <c r="G52">
        <v>89579</v>
      </c>
      <c r="H52" s="1">
        <v>8994</v>
      </c>
      <c r="I52">
        <v>9036</v>
      </c>
    </row>
    <row r="54" spans="1:13" x14ac:dyDescent="0.25">
      <c r="A54">
        <v>425</v>
      </c>
      <c r="B54" t="s">
        <v>438</v>
      </c>
      <c r="C54" t="s">
        <v>118</v>
      </c>
      <c r="D54">
        <v>134</v>
      </c>
      <c r="E54">
        <v>122285</v>
      </c>
      <c r="F54">
        <v>100557</v>
      </c>
      <c r="G54">
        <v>92971</v>
      </c>
      <c r="H54" s="1">
        <v>8919</v>
      </c>
      <c r="I54">
        <v>8958</v>
      </c>
      <c r="K54">
        <f>STDEV(H54:H56)</f>
        <v>57.419508879822367</v>
      </c>
      <c r="L54">
        <f>AVERAGE(H54:H56)</f>
        <v>8983</v>
      </c>
      <c r="M54">
        <f>K54/L54</f>
        <v>6.3920192452212362E-3</v>
      </c>
    </row>
    <row r="55" spans="1:13" x14ac:dyDescent="0.25">
      <c r="A55">
        <v>426</v>
      </c>
      <c r="B55" t="s">
        <v>439</v>
      </c>
      <c r="C55" t="s">
        <v>118</v>
      </c>
      <c r="D55">
        <v>135</v>
      </c>
      <c r="E55">
        <v>124877</v>
      </c>
      <c r="F55">
        <v>102870</v>
      </c>
      <c r="G55">
        <v>95071</v>
      </c>
      <c r="H55" s="1">
        <v>9000</v>
      </c>
      <c r="I55">
        <v>9037</v>
      </c>
    </row>
    <row r="56" spans="1:13" x14ac:dyDescent="0.25">
      <c r="A56">
        <v>427</v>
      </c>
      <c r="B56" t="s">
        <v>440</v>
      </c>
      <c r="C56" t="s">
        <v>118</v>
      </c>
      <c r="D56">
        <v>136</v>
      </c>
      <c r="E56">
        <v>124953</v>
      </c>
      <c r="F56">
        <v>102798</v>
      </c>
      <c r="G56">
        <v>94993</v>
      </c>
      <c r="H56" s="1">
        <v>9030</v>
      </c>
      <c r="I56">
        <v>9072</v>
      </c>
    </row>
    <row r="58" spans="1:13" x14ac:dyDescent="0.25">
      <c r="A58">
        <v>301</v>
      </c>
      <c r="B58" t="s">
        <v>314</v>
      </c>
      <c r="C58" t="s">
        <v>118</v>
      </c>
      <c r="D58">
        <v>89</v>
      </c>
      <c r="E58">
        <v>107224</v>
      </c>
      <c r="F58">
        <v>89621</v>
      </c>
      <c r="G58">
        <v>82861</v>
      </c>
      <c r="H58" s="1">
        <v>8730</v>
      </c>
      <c r="I58">
        <v>8776</v>
      </c>
      <c r="K58">
        <f>STDEV(H58:H60)</f>
        <v>41.073105555825698</v>
      </c>
      <c r="L58">
        <f>AVERAGE(H58:H60)</f>
        <v>8759</v>
      </c>
      <c r="M58">
        <f>K58/L58</f>
        <v>4.6892459819415115E-3</v>
      </c>
    </row>
    <row r="59" spans="1:13" x14ac:dyDescent="0.25">
      <c r="A59">
        <v>302</v>
      </c>
      <c r="B59" t="s">
        <v>315</v>
      </c>
      <c r="C59" t="s">
        <v>118</v>
      </c>
      <c r="D59">
        <v>90</v>
      </c>
      <c r="E59">
        <v>106273</v>
      </c>
      <c r="F59">
        <v>88990</v>
      </c>
      <c r="G59">
        <v>82311</v>
      </c>
      <c r="H59" s="1">
        <v>8741</v>
      </c>
      <c r="I59">
        <v>8784</v>
      </c>
    </row>
    <row r="60" spans="1:13" x14ac:dyDescent="0.25">
      <c r="A60">
        <v>303</v>
      </c>
      <c r="B60" t="s">
        <v>316</v>
      </c>
      <c r="C60" t="s">
        <v>118</v>
      </c>
      <c r="D60">
        <v>91</v>
      </c>
      <c r="E60">
        <v>107738</v>
      </c>
      <c r="F60">
        <v>90140</v>
      </c>
      <c r="G60">
        <v>83435</v>
      </c>
      <c r="H60" s="1">
        <v>8806</v>
      </c>
      <c r="I60">
        <v>884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F1C32-8968-4A11-A837-81A5C66C657F}">
  <dimension ref="A1:I1"/>
  <sheetViews>
    <sheetView workbookViewId="0">
      <selection sqref="A1:I1"/>
    </sheetView>
  </sheetViews>
  <sheetFormatPr defaultRowHeight="13.8" x14ac:dyDescent="0.25"/>
  <sheetData>
    <row r="1" spans="1:9" x14ac:dyDescent="0.25">
      <c r="A1" s="8" t="s">
        <v>465</v>
      </c>
      <c r="B1" s="8"/>
      <c r="C1" s="8"/>
      <c r="D1" s="8"/>
      <c r="E1" s="8"/>
      <c r="F1" s="8"/>
      <c r="G1" s="8"/>
      <c r="H1" s="8"/>
      <c r="I1" s="8"/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07314-2981-4364-8F52-ECA1F0165C89}">
  <dimension ref="A1:I1"/>
  <sheetViews>
    <sheetView workbookViewId="0">
      <selection activeCell="K5" sqref="K5"/>
    </sheetView>
  </sheetViews>
  <sheetFormatPr defaultRowHeight="13.8" x14ac:dyDescent="0.25"/>
  <sheetData>
    <row r="1" spans="1:9" x14ac:dyDescent="0.25">
      <c r="A1" s="8" t="s">
        <v>464</v>
      </c>
      <c r="B1" s="8"/>
      <c r="C1" s="8"/>
      <c r="D1" s="8"/>
      <c r="E1" s="8"/>
      <c r="F1" s="8"/>
      <c r="G1" s="8"/>
      <c r="H1" s="8"/>
      <c r="I1" s="8"/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8D884-83A3-41F8-8E34-6DED5248273C}">
  <dimension ref="A1:I1"/>
  <sheetViews>
    <sheetView workbookViewId="0">
      <selection activeCell="B26" sqref="B26"/>
    </sheetView>
  </sheetViews>
  <sheetFormatPr defaultRowHeight="13.8" x14ac:dyDescent="0.25"/>
  <sheetData>
    <row r="1" spans="1:9" x14ac:dyDescent="0.25">
      <c r="A1" s="8" t="s">
        <v>466</v>
      </c>
      <c r="B1" s="8"/>
      <c r="C1" s="8"/>
      <c r="D1" s="8"/>
      <c r="E1" s="8"/>
      <c r="F1" s="8"/>
      <c r="G1" s="8"/>
      <c r="H1" s="8"/>
      <c r="I1" s="8"/>
    </row>
  </sheetData>
  <mergeCells count="1">
    <mergeCell ref="A1:I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FPE_Overview</vt:lpstr>
      <vt:lpstr>QC_Overview</vt:lpstr>
      <vt:lpstr>Columns and liquid chromatograp</vt:lpstr>
      <vt:lpstr>Orbitrap Astral settings</vt:lpstr>
      <vt:lpstr>QC and batch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wei Ni</dc:creator>
  <cp:lastModifiedBy>涵 黄</cp:lastModifiedBy>
  <cp:lastPrinted>2025-11-20T07:55:08Z</cp:lastPrinted>
  <dcterms:created xsi:type="dcterms:W3CDTF">2015-06-05T18:17:20Z</dcterms:created>
  <dcterms:modified xsi:type="dcterms:W3CDTF">2025-12-10T08:01:02Z</dcterms:modified>
</cp:coreProperties>
</file>